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22" uniqueCount="836">
  <si>
    <r>
      <rPr>
        <b val="true"/>
        <sz val="12"/>
        <rFont val="Arial"/>
        <family val="0"/>
      </rPr>
      <t xml:space="preserve">Table S6. List of genes found to be differentially expressed in the vitamin C treated</t>
    </r>
    <r>
      <rPr>
        <b val="true"/>
        <i val="true"/>
        <sz val="12"/>
        <rFont val="Arial"/>
        <family val="0"/>
      </rPr>
      <t xml:space="preserve"> wrn-1</t>
    </r>
    <r>
      <rPr>
        <b val="true"/>
        <sz val="12"/>
        <rFont val="Arial"/>
        <family val="0"/>
      </rPr>
      <t xml:space="preserve"> mutant compared to untreated wild type worms </t>
    </r>
  </si>
  <si>
    <t xml:space="preserve">ensembl_gene_id</t>
  </si>
  <si>
    <t xml:space="preserve">external_gene_id</t>
  </si>
  <si>
    <t xml:space="preserve">baseMeanA</t>
  </si>
  <si>
    <t xml:space="preserve">baseMeanB</t>
  </si>
  <si>
    <t xml:space="preserve">fold Change</t>
  </si>
  <si>
    <t xml:space="preserve">log2 Fold Change</t>
  </si>
  <si>
    <t xml:space="preserve">P-value</t>
  </si>
  <si>
    <t xml:space="preserve">adjusted P-value</t>
  </si>
  <si>
    <t xml:space="preserve">sym fold change</t>
  </si>
  <si>
    <t xml:space="preserve">C17G10.5</t>
  </si>
  <si>
    <t xml:space="preserve">lys-8</t>
  </si>
  <si>
    <t xml:space="preserve">C25F9.1</t>
  </si>
  <si>
    <t xml:space="preserve">srw-85</t>
  </si>
  <si>
    <t xml:space="preserve">T01B10.1</t>
  </si>
  <si>
    <t xml:space="preserve">grd-4</t>
  </si>
  <si>
    <t xml:space="preserve">F15D3.2</t>
  </si>
  <si>
    <t xml:space="preserve">clec-101</t>
  </si>
  <si>
    <t xml:space="preserve">Y54G2A.57</t>
  </si>
  <si>
    <t xml:space="preserve">C33B4.5</t>
  </si>
  <si>
    <t xml:space="preserve">C25F6.3</t>
  </si>
  <si>
    <t xml:space="preserve">dpyd-1</t>
  </si>
  <si>
    <t xml:space="preserve">F20E11.17</t>
  </si>
  <si>
    <t xml:space="preserve">T28F2.8</t>
  </si>
  <si>
    <t xml:space="preserve">col-51</t>
  </si>
  <si>
    <t xml:space="preserve">W09G10.1</t>
  </si>
  <si>
    <t xml:space="preserve">col-72</t>
  </si>
  <si>
    <t xml:space="preserve">F02D10.1</t>
  </si>
  <si>
    <t xml:space="preserve">col-183</t>
  </si>
  <si>
    <t xml:space="preserve">ZK1037.10</t>
  </si>
  <si>
    <t xml:space="preserve">wrt-7</t>
  </si>
  <si>
    <t xml:space="preserve">Y46H3A.5</t>
  </si>
  <si>
    <t xml:space="preserve">Y47D3B.3</t>
  </si>
  <si>
    <t xml:space="preserve">C04G2.2</t>
  </si>
  <si>
    <t xml:space="preserve">Y57E12B.4</t>
  </si>
  <si>
    <t xml:space="preserve">R08E5.4</t>
  </si>
  <si>
    <t xml:space="preserve">W06D12.1</t>
  </si>
  <si>
    <t xml:space="preserve">cutl-4</t>
  </si>
  <si>
    <t xml:space="preserve">Y119D3A.1</t>
  </si>
  <si>
    <t xml:space="preserve">fbxa-75</t>
  </si>
  <si>
    <t xml:space="preserve">F44G3.12</t>
  </si>
  <si>
    <t xml:space="preserve">fbxa-142</t>
  </si>
  <si>
    <t xml:space="preserve">F37H8.3</t>
  </si>
  <si>
    <t xml:space="preserve">Y50E8A.7</t>
  </si>
  <si>
    <t xml:space="preserve">lipl-8</t>
  </si>
  <si>
    <t xml:space="preserve">F32D8.8</t>
  </si>
  <si>
    <t xml:space="preserve">C16C8.2</t>
  </si>
  <si>
    <t xml:space="preserve">F28D1.5</t>
  </si>
  <si>
    <t xml:space="preserve">thn-2</t>
  </si>
  <si>
    <t xml:space="preserve">Y42H9AR.5</t>
  </si>
  <si>
    <t xml:space="preserve">F15A2.1</t>
  </si>
  <si>
    <t xml:space="preserve">col-184</t>
  </si>
  <si>
    <t xml:space="preserve">T21B4.2</t>
  </si>
  <si>
    <t xml:space="preserve">col-85</t>
  </si>
  <si>
    <t xml:space="preserve">Y77E11A.12</t>
  </si>
  <si>
    <t xml:space="preserve">H06A10.2</t>
  </si>
  <si>
    <t xml:space="preserve">col-185</t>
  </si>
  <si>
    <t xml:space="preserve">R03A10.5</t>
  </si>
  <si>
    <t xml:space="preserve">Y54E10BL.2</t>
  </si>
  <si>
    <t xml:space="preserve">col-48</t>
  </si>
  <si>
    <t xml:space="preserve">C48B4.13</t>
  </si>
  <si>
    <t xml:space="preserve">H02K04.2</t>
  </si>
  <si>
    <t xml:space="preserve">clec-228</t>
  </si>
  <si>
    <t xml:space="preserve">F58F6.1</t>
  </si>
  <si>
    <t xml:space="preserve">col-104</t>
  </si>
  <si>
    <t xml:space="preserve">T13B5.3</t>
  </si>
  <si>
    <t xml:space="preserve">pho-14</t>
  </si>
  <si>
    <t xml:space="preserve">T23F4.4</t>
  </si>
  <si>
    <t xml:space="preserve">nas-27</t>
  </si>
  <si>
    <t xml:space="preserve">Y38C1BA.3</t>
  </si>
  <si>
    <t xml:space="preserve">col-109</t>
  </si>
  <si>
    <t xml:space="preserve">C24H10.3</t>
  </si>
  <si>
    <t xml:space="preserve">C15A11.4</t>
  </si>
  <si>
    <t xml:space="preserve">Y60C6A.1</t>
  </si>
  <si>
    <t xml:space="preserve">C05E11.4</t>
  </si>
  <si>
    <t xml:space="preserve">amt-1</t>
  </si>
  <si>
    <t xml:space="preserve">C13A2.12</t>
  </si>
  <si>
    <t xml:space="preserve">C23H4.4</t>
  </si>
  <si>
    <t xml:space="preserve">D2092.8</t>
  </si>
  <si>
    <t xml:space="preserve">T06D8.10</t>
  </si>
  <si>
    <t xml:space="preserve">Y57E12B.1</t>
  </si>
  <si>
    <t xml:space="preserve">F09G2.3</t>
  </si>
  <si>
    <t xml:space="preserve">pitr-5</t>
  </si>
  <si>
    <t xml:space="preserve">T05H10.3</t>
  </si>
  <si>
    <t xml:space="preserve">ZK1010.7</t>
  </si>
  <si>
    <t xml:space="preserve">col-97</t>
  </si>
  <si>
    <t xml:space="preserve">T07G12.5</t>
  </si>
  <si>
    <t xml:space="preserve">C35A5.2</t>
  </si>
  <si>
    <t xml:space="preserve">ugt-33</t>
  </si>
  <si>
    <t xml:space="preserve">F38B2.6</t>
  </si>
  <si>
    <t xml:space="preserve">B0213.15</t>
  </si>
  <si>
    <t xml:space="preserve">cyp-34A9</t>
  </si>
  <si>
    <t xml:space="preserve">F18G5.2</t>
  </si>
  <si>
    <t xml:space="preserve">pes-8</t>
  </si>
  <si>
    <t xml:space="preserve">T02C1.1</t>
  </si>
  <si>
    <t xml:space="preserve">C46A5.3</t>
  </si>
  <si>
    <t xml:space="preserve">col-14</t>
  </si>
  <si>
    <t xml:space="preserve">F36A4.6</t>
  </si>
  <si>
    <t xml:space="preserve">col-33</t>
  </si>
  <si>
    <t xml:space="preserve">C54F6.14</t>
  </si>
  <si>
    <t xml:space="preserve">ftn-1</t>
  </si>
  <si>
    <t xml:space="preserve">K03A11.4</t>
  </si>
  <si>
    <t xml:space="preserve">F10B5.3</t>
  </si>
  <si>
    <t xml:space="preserve">F45F2.1</t>
  </si>
  <si>
    <t xml:space="preserve">otpl-4</t>
  </si>
  <si>
    <t xml:space="preserve">C39E9.3</t>
  </si>
  <si>
    <t xml:space="preserve">col-131</t>
  </si>
  <si>
    <t xml:space="preserve">F21C10.4</t>
  </si>
  <si>
    <t xml:space="preserve">F48B9.5</t>
  </si>
  <si>
    <t xml:space="preserve">npax-2</t>
  </si>
  <si>
    <t xml:space="preserve">F29B9.9</t>
  </si>
  <si>
    <t xml:space="preserve">col-111</t>
  </si>
  <si>
    <t xml:space="preserve">Y9C2UA.2</t>
  </si>
  <si>
    <t xml:space="preserve">C15A11.1</t>
  </si>
  <si>
    <t xml:space="preserve">col-35</t>
  </si>
  <si>
    <t xml:space="preserve">ZK643.8</t>
  </si>
  <si>
    <t xml:space="preserve">grl-25</t>
  </si>
  <si>
    <t xml:space="preserve">F10E9.12</t>
  </si>
  <si>
    <t xml:space="preserve">T27E7.6</t>
  </si>
  <si>
    <t xml:space="preserve">F54B11.2</t>
  </si>
  <si>
    <t xml:space="preserve">col-44</t>
  </si>
  <si>
    <t xml:space="preserve">Y37B11A.1</t>
  </si>
  <si>
    <t xml:space="preserve">cutl-23</t>
  </si>
  <si>
    <t xml:space="preserve">C25E10.2</t>
  </si>
  <si>
    <t xml:space="preserve">cyp-33B1</t>
  </si>
  <si>
    <t xml:space="preserve">ZK355.3</t>
  </si>
  <si>
    <t xml:space="preserve">C29F3.2</t>
  </si>
  <si>
    <t xml:space="preserve">wrt-8</t>
  </si>
  <si>
    <t xml:space="preserve">C34D4.15</t>
  </si>
  <si>
    <t xml:space="preserve">col-113</t>
  </si>
  <si>
    <t xml:space="preserve">ZC196.6</t>
  </si>
  <si>
    <t xml:space="preserve">T09B9.1</t>
  </si>
  <si>
    <t xml:space="preserve">F17C8.2</t>
  </si>
  <si>
    <t xml:space="preserve">col-89</t>
  </si>
  <si>
    <t xml:space="preserve">T23F4.3</t>
  </si>
  <si>
    <t xml:space="preserve">Y48G8AL.11</t>
  </si>
  <si>
    <t xml:space="preserve">haf-6</t>
  </si>
  <si>
    <t xml:space="preserve">C54D10.8</t>
  </si>
  <si>
    <t xml:space="preserve">H12I19.5</t>
  </si>
  <si>
    <t xml:space="preserve">oac-38</t>
  </si>
  <si>
    <t xml:space="preserve">F22B5.3</t>
  </si>
  <si>
    <t xml:space="preserve">cut-3</t>
  </si>
  <si>
    <t xml:space="preserve">C56A3.2</t>
  </si>
  <si>
    <t xml:space="preserve">ttr-44</t>
  </si>
  <si>
    <t xml:space="preserve">T10B9.2</t>
  </si>
  <si>
    <t xml:space="preserve">cyp-13A5</t>
  </si>
  <si>
    <t xml:space="preserve">Y18D10A.23</t>
  </si>
  <si>
    <t xml:space="preserve">B0511.5</t>
  </si>
  <si>
    <t xml:space="preserve">cutl-14</t>
  </si>
  <si>
    <t xml:space="preserve">ZK105.5</t>
  </si>
  <si>
    <t xml:space="preserve">F32H2.8</t>
  </si>
  <si>
    <t xml:space="preserve">Y39G8C.4</t>
  </si>
  <si>
    <t xml:space="preserve">col-87</t>
  </si>
  <si>
    <t xml:space="preserve">F42A9.5</t>
  </si>
  <si>
    <t xml:space="preserve">cyp-33E2</t>
  </si>
  <si>
    <t xml:space="preserve">F13H8.5</t>
  </si>
  <si>
    <t xml:space="preserve">F46C8.2</t>
  </si>
  <si>
    <t xml:space="preserve">col-174</t>
  </si>
  <si>
    <t xml:space="preserve">H02F09.3</t>
  </si>
  <si>
    <t xml:space="preserve">B0284.1</t>
  </si>
  <si>
    <t xml:space="preserve">ZK666.5</t>
  </si>
  <si>
    <t xml:space="preserve">clec-59</t>
  </si>
  <si>
    <t xml:space="preserve">C34C6.3</t>
  </si>
  <si>
    <t xml:space="preserve">F15E6.3</t>
  </si>
  <si>
    <t xml:space="preserve">F36A4.10</t>
  </si>
  <si>
    <t xml:space="preserve">col-34</t>
  </si>
  <si>
    <t xml:space="preserve">C05E7.2</t>
  </si>
  <si>
    <t xml:space="preserve">F40F4.8</t>
  </si>
  <si>
    <t xml:space="preserve">pqn-37</t>
  </si>
  <si>
    <t xml:space="preserve">Y65B4BL.6</t>
  </si>
  <si>
    <t xml:space="preserve">R10H1.5</t>
  </si>
  <si>
    <t xml:space="preserve">nas-23</t>
  </si>
  <si>
    <t xml:space="preserve">T28F2.6</t>
  </si>
  <si>
    <t xml:space="preserve">col-50</t>
  </si>
  <si>
    <t xml:space="preserve">F25H8.6</t>
  </si>
  <si>
    <t xml:space="preserve">bed-3</t>
  </si>
  <si>
    <t xml:space="preserve">F42H10.5</t>
  </si>
  <si>
    <t xml:space="preserve">Y46G5A.36</t>
  </si>
  <si>
    <t xml:space="preserve">F41C6.5</t>
  </si>
  <si>
    <t xml:space="preserve">col-173</t>
  </si>
  <si>
    <t xml:space="preserve">C36B7.5</t>
  </si>
  <si>
    <t xml:space="preserve">K07D8.1</t>
  </si>
  <si>
    <t xml:space="preserve">mup-4</t>
  </si>
  <si>
    <t xml:space="preserve">C28D4.10</t>
  </si>
  <si>
    <t xml:space="preserve">F53A9.2</t>
  </si>
  <si>
    <t xml:space="preserve">F46H5.6</t>
  </si>
  <si>
    <t xml:space="preserve">grd-7</t>
  </si>
  <si>
    <t xml:space="preserve">C30B5.6</t>
  </si>
  <si>
    <t xml:space="preserve">C10F3.7</t>
  </si>
  <si>
    <t xml:space="preserve">F39G3.4</t>
  </si>
  <si>
    <t xml:space="preserve">W07B8.4</t>
  </si>
  <si>
    <t xml:space="preserve">Y113G7A.15</t>
  </si>
  <si>
    <t xml:space="preserve">T09H2.1</t>
  </si>
  <si>
    <t xml:space="preserve">cyp-34A4</t>
  </si>
  <si>
    <t xml:space="preserve">Y34F4.6</t>
  </si>
  <si>
    <t xml:space="preserve">ZK84.1</t>
  </si>
  <si>
    <t xml:space="preserve">C54D10.7</t>
  </si>
  <si>
    <t xml:space="preserve">dct-3</t>
  </si>
  <si>
    <t xml:space="preserve">T19D2.1</t>
  </si>
  <si>
    <t xml:space="preserve">B0334.13</t>
  </si>
  <si>
    <t xml:space="preserve">K02F3.8</t>
  </si>
  <si>
    <t xml:space="preserve">dos-3</t>
  </si>
  <si>
    <t xml:space="preserve">F36G9.7</t>
  </si>
  <si>
    <t xml:space="preserve">C17G10.6</t>
  </si>
  <si>
    <t xml:space="preserve">C18H7.3</t>
  </si>
  <si>
    <t xml:space="preserve">col-102</t>
  </si>
  <si>
    <t xml:space="preserve">Y38E10A.7</t>
  </si>
  <si>
    <t xml:space="preserve">lips-15</t>
  </si>
  <si>
    <t xml:space="preserve">B0222.4</t>
  </si>
  <si>
    <t xml:space="preserve">tag-38</t>
  </si>
  <si>
    <t xml:space="preserve">T13B5.4</t>
  </si>
  <si>
    <t xml:space="preserve">col-40</t>
  </si>
  <si>
    <t xml:space="preserve">C30F8.3</t>
  </si>
  <si>
    <t xml:space="preserve">F02D8.5</t>
  </si>
  <si>
    <t xml:space="preserve">F53H4.3</t>
  </si>
  <si>
    <t xml:space="preserve">C30H6.5</t>
  </si>
  <si>
    <t xml:space="preserve">W01B6.7</t>
  </si>
  <si>
    <t xml:space="preserve">col-2</t>
  </si>
  <si>
    <t xml:space="preserve">B0403.5</t>
  </si>
  <si>
    <t xml:space="preserve">F02D8.2</t>
  </si>
  <si>
    <t xml:space="preserve">grd-12</t>
  </si>
  <si>
    <t xml:space="preserve">F55F8.8</t>
  </si>
  <si>
    <t xml:space="preserve">F47H4.10</t>
  </si>
  <si>
    <t xml:space="preserve">skr-5</t>
  </si>
  <si>
    <t xml:space="preserve">ZC204.12</t>
  </si>
  <si>
    <t xml:space="preserve">C23H5.9</t>
  </si>
  <si>
    <t xml:space="preserve">grl-20</t>
  </si>
  <si>
    <t xml:space="preserve">F21C10.11</t>
  </si>
  <si>
    <t xml:space="preserve">T07A5.3</t>
  </si>
  <si>
    <t xml:space="preserve">vglu-3</t>
  </si>
  <si>
    <t xml:space="preserve">F23D12.11</t>
  </si>
  <si>
    <t xml:space="preserve">K06A4.4</t>
  </si>
  <si>
    <t xml:space="preserve">swt-5</t>
  </si>
  <si>
    <t xml:space="preserve">ZK863.2</t>
  </si>
  <si>
    <t xml:space="preserve">col-37</t>
  </si>
  <si>
    <t xml:space="preserve">T24C2.1</t>
  </si>
  <si>
    <t xml:space="preserve">ram-5</t>
  </si>
  <si>
    <t xml:space="preserve">C11E4.1</t>
  </si>
  <si>
    <t xml:space="preserve">gpx-5</t>
  </si>
  <si>
    <t xml:space="preserve">C08A9.3</t>
  </si>
  <si>
    <t xml:space="preserve">T04C12.1</t>
  </si>
  <si>
    <t xml:space="preserve">F46C8.5</t>
  </si>
  <si>
    <t xml:space="preserve">ceh-14</t>
  </si>
  <si>
    <t xml:space="preserve">K08F4.11</t>
  </si>
  <si>
    <t xml:space="preserve">gst-3</t>
  </si>
  <si>
    <t xml:space="preserve">B0403.2</t>
  </si>
  <si>
    <t xml:space="preserve">ubc-17</t>
  </si>
  <si>
    <t xml:space="preserve">T10B9.3</t>
  </si>
  <si>
    <t xml:space="preserve">cyp-13A6</t>
  </si>
  <si>
    <t xml:space="preserve">C32C4.2</t>
  </si>
  <si>
    <t xml:space="preserve">aqp-6</t>
  </si>
  <si>
    <t xml:space="preserve">F27B3.2</t>
  </si>
  <si>
    <t xml:space="preserve">acr-21</t>
  </si>
  <si>
    <t xml:space="preserve">C17C3.3</t>
  </si>
  <si>
    <t xml:space="preserve">F46C8.8</t>
  </si>
  <si>
    <t xml:space="preserve">T26C5.4</t>
  </si>
  <si>
    <t xml:space="preserve">C02D5.1</t>
  </si>
  <si>
    <t xml:space="preserve">acdh-6</t>
  </si>
  <si>
    <t xml:space="preserve">C02F12.5</t>
  </si>
  <si>
    <t xml:space="preserve">C47G2.1</t>
  </si>
  <si>
    <t xml:space="preserve">cut-1</t>
  </si>
  <si>
    <t xml:space="preserve">Y40C5A.3</t>
  </si>
  <si>
    <t xml:space="preserve">F20A1.10</t>
  </si>
  <si>
    <t xml:space="preserve">R13D7.11</t>
  </si>
  <si>
    <t xml:space="preserve">cnc-9</t>
  </si>
  <si>
    <t xml:space="preserve">C30H6.1</t>
  </si>
  <si>
    <t xml:space="preserve">clec-199</t>
  </si>
  <si>
    <t xml:space="preserve">K04A8.8</t>
  </si>
  <si>
    <t xml:space="preserve">spp-20</t>
  </si>
  <si>
    <t xml:space="preserve">E02A10.2</t>
  </si>
  <si>
    <t xml:space="preserve">grl-23</t>
  </si>
  <si>
    <t xml:space="preserve">Y43F8B.15</t>
  </si>
  <si>
    <t xml:space="preserve">Y59H11AR.4</t>
  </si>
  <si>
    <t xml:space="preserve">F46B6.8</t>
  </si>
  <si>
    <t xml:space="preserve">lipl-2</t>
  </si>
  <si>
    <t xml:space="preserve">Y69H2.10</t>
  </si>
  <si>
    <t xml:space="preserve">K04C2.5</t>
  </si>
  <si>
    <t xml:space="preserve">C06E1.3</t>
  </si>
  <si>
    <t xml:space="preserve">doxa-1</t>
  </si>
  <si>
    <t xml:space="preserve">ZK20.1</t>
  </si>
  <si>
    <t xml:space="preserve">ghi-1</t>
  </si>
  <si>
    <t xml:space="preserve">C54F6.13</t>
  </si>
  <si>
    <t xml:space="preserve">nhx-3</t>
  </si>
  <si>
    <t xml:space="preserve">T11B7.2</t>
  </si>
  <si>
    <t xml:space="preserve">K08F8.7</t>
  </si>
  <si>
    <t xml:space="preserve">C38D9.2</t>
  </si>
  <si>
    <t xml:space="preserve">F08G12.5</t>
  </si>
  <si>
    <t xml:space="preserve">F15H10.10</t>
  </si>
  <si>
    <t xml:space="preserve">C46E1.2</t>
  </si>
  <si>
    <t xml:space="preserve">gcy-36</t>
  </si>
  <si>
    <t xml:space="preserve">K09C8.9</t>
  </si>
  <si>
    <t xml:space="preserve">F45H7.4</t>
  </si>
  <si>
    <t xml:space="preserve">prk-2</t>
  </si>
  <si>
    <t xml:space="preserve">C27D9.2</t>
  </si>
  <si>
    <t xml:space="preserve">C24G6.7</t>
  </si>
  <si>
    <t xml:space="preserve">grl-1</t>
  </si>
  <si>
    <t xml:space="preserve">K11G9.4</t>
  </si>
  <si>
    <t xml:space="preserve">egl-46</t>
  </si>
  <si>
    <t xml:space="preserve">C09E8.2</t>
  </si>
  <si>
    <t xml:space="preserve">lips-7</t>
  </si>
  <si>
    <t xml:space="preserve">F26G1.9</t>
  </si>
  <si>
    <t xml:space="preserve">F23B2.10</t>
  </si>
  <si>
    <t xml:space="preserve">Y32G9A.6</t>
  </si>
  <si>
    <t xml:space="preserve">nphp-2</t>
  </si>
  <si>
    <t xml:space="preserve">R09A1.5</t>
  </si>
  <si>
    <t xml:space="preserve">C55B6.1</t>
  </si>
  <si>
    <t xml:space="preserve">F22B7.9</t>
  </si>
  <si>
    <t xml:space="preserve">R03H10.1</t>
  </si>
  <si>
    <t xml:space="preserve">M195.3</t>
  </si>
  <si>
    <t xml:space="preserve">amt-3</t>
  </si>
  <si>
    <t xml:space="preserve">ZK355.8</t>
  </si>
  <si>
    <t xml:space="preserve">ZK154.3</t>
  </si>
  <si>
    <t xml:space="preserve">mec-7</t>
  </si>
  <si>
    <t xml:space="preserve">E01H11.3</t>
  </si>
  <si>
    <t xml:space="preserve">flp-20</t>
  </si>
  <si>
    <t xml:space="preserve">W07A12.4</t>
  </si>
  <si>
    <t xml:space="preserve">T19A5.3</t>
  </si>
  <si>
    <t xml:space="preserve">F21F3.3</t>
  </si>
  <si>
    <t xml:space="preserve">C23H5.1</t>
  </si>
  <si>
    <t xml:space="preserve">prmt-6</t>
  </si>
  <si>
    <t xml:space="preserve">T28C12.6</t>
  </si>
  <si>
    <t xml:space="preserve">F13H8.3</t>
  </si>
  <si>
    <t xml:space="preserve">C15A11.2</t>
  </si>
  <si>
    <t xml:space="preserve">ZC443.2</t>
  </si>
  <si>
    <t xml:space="preserve">K02D3.1</t>
  </si>
  <si>
    <t xml:space="preserve">F35F10.13</t>
  </si>
  <si>
    <t xml:space="preserve">T05G5.7</t>
  </si>
  <si>
    <t xml:space="preserve">rmd-1</t>
  </si>
  <si>
    <t xml:space="preserve">C08F11.5</t>
  </si>
  <si>
    <t xml:space="preserve">fbxa-98</t>
  </si>
  <si>
    <t xml:space="preserve">Y71A12B.4</t>
  </si>
  <si>
    <t xml:space="preserve">trp-4</t>
  </si>
  <si>
    <t xml:space="preserve">F34D10.5</t>
  </si>
  <si>
    <t xml:space="preserve">lin-48</t>
  </si>
  <si>
    <t xml:space="preserve">T10B10.5</t>
  </si>
  <si>
    <t xml:space="preserve">snt-7</t>
  </si>
  <si>
    <t xml:space="preserve">Y53F4B.28</t>
  </si>
  <si>
    <t xml:space="preserve">ptr-20</t>
  </si>
  <si>
    <t xml:space="preserve">H10E21.4</t>
  </si>
  <si>
    <t xml:space="preserve">Y75B12B.11</t>
  </si>
  <si>
    <t xml:space="preserve">M01B2.13</t>
  </si>
  <si>
    <t xml:space="preserve">C40H1.9</t>
  </si>
  <si>
    <t xml:space="preserve">F58E2.3</t>
  </si>
  <si>
    <t xml:space="preserve">C17H1.7</t>
  </si>
  <si>
    <t xml:space="preserve">C47E12.6</t>
  </si>
  <si>
    <t xml:space="preserve">mam-2</t>
  </si>
  <si>
    <t xml:space="preserve">C34E7.1</t>
  </si>
  <si>
    <t xml:space="preserve">pqn-18</t>
  </si>
  <si>
    <t xml:space="preserve">T07C12.7</t>
  </si>
  <si>
    <t xml:space="preserve">ttr-46</t>
  </si>
  <si>
    <t xml:space="preserve">Y105C5A.13</t>
  </si>
  <si>
    <t xml:space="preserve">C01B10.5</t>
  </si>
  <si>
    <t xml:space="preserve">hil-7</t>
  </si>
  <si>
    <t xml:space="preserve">R04B3.3</t>
  </si>
  <si>
    <t xml:space="preserve">C34D1.1</t>
  </si>
  <si>
    <t xml:space="preserve">dmd-10</t>
  </si>
  <si>
    <t xml:space="preserve">C10H11.4</t>
  </si>
  <si>
    <t xml:space="preserve">ugt-28</t>
  </si>
  <si>
    <t xml:space="preserve">C31C9.7</t>
  </si>
  <si>
    <t xml:space="preserve">M01D7.5</t>
  </si>
  <si>
    <t xml:space="preserve">nlp-12</t>
  </si>
  <si>
    <t xml:space="preserve">W01A8.6</t>
  </si>
  <si>
    <t xml:space="preserve">F19F10.4</t>
  </si>
  <si>
    <t xml:space="preserve">ttr-10</t>
  </si>
  <si>
    <t xml:space="preserve">F55A4.10</t>
  </si>
  <si>
    <t xml:space="preserve">cutl-21</t>
  </si>
  <si>
    <t xml:space="preserve">ZK1251.8</t>
  </si>
  <si>
    <t xml:space="preserve">twk-9</t>
  </si>
  <si>
    <t xml:space="preserve">F11H8.4</t>
  </si>
  <si>
    <t xml:space="preserve">cyk-1</t>
  </si>
  <si>
    <t xml:space="preserve">F34D10.6</t>
  </si>
  <si>
    <t xml:space="preserve">DH11.2</t>
  </si>
  <si>
    <t xml:space="preserve">F44A6.5</t>
  </si>
  <si>
    <t xml:space="preserve">K07B1.1</t>
  </si>
  <si>
    <t xml:space="preserve">try-5</t>
  </si>
  <si>
    <t xml:space="preserve">F43D9.1</t>
  </si>
  <si>
    <t xml:space="preserve">T17H7.7</t>
  </si>
  <si>
    <t xml:space="preserve">F53B6.9</t>
  </si>
  <si>
    <t xml:space="preserve">fip-6</t>
  </si>
  <si>
    <t xml:space="preserve">F26D2.12</t>
  </si>
  <si>
    <t xml:space="preserve">clec-234</t>
  </si>
  <si>
    <t xml:space="preserve">R03C1.1</t>
  </si>
  <si>
    <t xml:space="preserve">Y46G5A.29</t>
  </si>
  <si>
    <t xml:space="preserve">C27F2.2</t>
  </si>
  <si>
    <t xml:space="preserve">nca-2</t>
  </si>
  <si>
    <t xml:space="preserve">F16F9.5</t>
  </si>
  <si>
    <t xml:space="preserve">mec-10</t>
  </si>
  <si>
    <t xml:space="preserve">F53B6.1</t>
  </si>
  <si>
    <t xml:space="preserve">tsp-15</t>
  </si>
  <si>
    <t xml:space="preserve">C01H6.1</t>
  </si>
  <si>
    <t xml:space="preserve">col-61</t>
  </si>
  <si>
    <t xml:space="preserve">T28B8.2</t>
  </si>
  <si>
    <t xml:space="preserve">ins-18</t>
  </si>
  <si>
    <t xml:space="preserve">R07A4.1</t>
  </si>
  <si>
    <t xml:space="preserve">egl-36</t>
  </si>
  <si>
    <t xml:space="preserve">M03A1.3</t>
  </si>
  <si>
    <t xml:space="preserve">K01D12.10</t>
  </si>
  <si>
    <t xml:space="preserve">C04E6.6</t>
  </si>
  <si>
    <t xml:space="preserve">grd-9</t>
  </si>
  <si>
    <t xml:space="preserve">C24H11.8</t>
  </si>
  <si>
    <t xml:space="preserve">twk-39</t>
  </si>
  <si>
    <t xml:space="preserve">R10E11.5</t>
  </si>
  <si>
    <t xml:space="preserve">C45G9.13</t>
  </si>
  <si>
    <t xml:space="preserve">Y87G2A.15</t>
  </si>
  <si>
    <t xml:space="preserve">grd-15</t>
  </si>
  <si>
    <t xml:space="preserve">C50F7.6</t>
  </si>
  <si>
    <t xml:space="preserve">C54D2.1</t>
  </si>
  <si>
    <t xml:space="preserve">C02B4.1</t>
  </si>
  <si>
    <t xml:space="preserve">adt-1</t>
  </si>
  <si>
    <t xml:space="preserve">C01G12.1</t>
  </si>
  <si>
    <t xml:space="preserve">madf-5</t>
  </si>
  <si>
    <t xml:space="preserve">Y38C1AA.9</t>
  </si>
  <si>
    <t xml:space="preserve">R07H5.4</t>
  </si>
  <si>
    <t xml:space="preserve">sdz-27</t>
  </si>
  <si>
    <t xml:space="preserve">H23N18.5</t>
  </si>
  <si>
    <t xml:space="preserve">Y58A7A.5</t>
  </si>
  <si>
    <t xml:space="preserve">F27E5.7</t>
  </si>
  <si>
    <t xml:space="preserve">F48C5.1</t>
  </si>
  <si>
    <t xml:space="preserve">igeg-2</t>
  </si>
  <si>
    <t xml:space="preserve">C29A12.6</t>
  </si>
  <si>
    <t xml:space="preserve">C18C4.7</t>
  </si>
  <si>
    <t xml:space="preserve">M01H9.1</t>
  </si>
  <si>
    <t xml:space="preserve">trx-3</t>
  </si>
  <si>
    <t xml:space="preserve">T11B7.3</t>
  </si>
  <si>
    <t xml:space="preserve">col-118</t>
  </si>
  <si>
    <t xml:space="preserve">ZC239.22</t>
  </si>
  <si>
    <t xml:space="preserve">K11H3.1</t>
  </si>
  <si>
    <t xml:space="preserve">gpdh-2</t>
  </si>
  <si>
    <t xml:space="preserve">C15F1.1</t>
  </si>
  <si>
    <t xml:space="preserve">R13H4.3</t>
  </si>
  <si>
    <t xml:space="preserve">pho-8</t>
  </si>
  <si>
    <t xml:space="preserve">F55E10.6</t>
  </si>
  <si>
    <t xml:space="preserve">F43E2.5</t>
  </si>
  <si>
    <t xml:space="preserve">msra-1</t>
  </si>
  <si>
    <t xml:space="preserve">R144.1</t>
  </si>
  <si>
    <t xml:space="preserve">klp-6</t>
  </si>
  <si>
    <t xml:space="preserve">F58E6.13</t>
  </si>
  <si>
    <t xml:space="preserve">C33A12.19</t>
  </si>
  <si>
    <t xml:space="preserve">E04F6.7</t>
  </si>
  <si>
    <t xml:space="preserve">dhs-7</t>
  </si>
  <si>
    <t xml:space="preserve">C31B8.4</t>
  </si>
  <si>
    <t xml:space="preserve">Y51A2D.15</t>
  </si>
  <si>
    <t xml:space="preserve">Y54G2A.25</t>
  </si>
  <si>
    <t xml:space="preserve">lad-2</t>
  </si>
  <si>
    <t xml:space="preserve">Y6E2A.4</t>
  </si>
  <si>
    <t xml:space="preserve">K01B6.1</t>
  </si>
  <si>
    <t xml:space="preserve">fozi-1</t>
  </si>
  <si>
    <t xml:space="preserve">F52D1.3</t>
  </si>
  <si>
    <t xml:space="preserve">abu-12</t>
  </si>
  <si>
    <t xml:space="preserve">Y23B4A.2</t>
  </si>
  <si>
    <t xml:space="preserve">D1086.5</t>
  </si>
  <si>
    <t xml:space="preserve">T27F2.4</t>
  </si>
  <si>
    <t xml:space="preserve">zip-10</t>
  </si>
  <si>
    <t xml:space="preserve">C07D10.4</t>
  </si>
  <si>
    <t xml:space="preserve">nas-7</t>
  </si>
  <si>
    <t xml:space="preserve">ZK688.7</t>
  </si>
  <si>
    <t xml:space="preserve">F17B5.6</t>
  </si>
  <si>
    <t xml:space="preserve">H32K21.1</t>
  </si>
  <si>
    <t xml:space="preserve">T13F3.6</t>
  </si>
  <si>
    <t xml:space="preserve">K10D2.2</t>
  </si>
  <si>
    <t xml:space="preserve">pup-2</t>
  </si>
  <si>
    <t xml:space="preserve">T25D10.2</t>
  </si>
  <si>
    <t xml:space="preserve">zig-10</t>
  </si>
  <si>
    <t xml:space="preserve">T21H3.2</t>
  </si>
  <si>
    <t xml:space="preserve">ptr-16</t>
  </si>
  <si>
    <t xml:space="preserve">C54D10.14</t>
  </si>
  <si>
    <t xml:space="preserve">Y95B8A.1</t>
  </si>
  <si>
    <t xml:space="preserve">nas-30</t>
  </si>
  <si>
    <t xml:space="preserve">C30F12.6</t>
  </si>
  <si>
    <t xml:space="preserve">nmur-4</t>
  </si>
  <si>
    <t xml:space="preserve">Y57G11B.2</t>
  </si>
  <si>
    <t xml:space="preserve">F18E9.2</t>
  </si>
  <si>
    <t xml:space="preserve">nlp-7</t>
  </si>
  <si>
    <t xml:space="preserve">ZC8.4</t>
  </si>
  <si>
    <t xml:space="preserve">lfi-1</t>
  </si>
  <si>
    <t xml:space="preserve">C38C3.4</t>
  </si>
  <si>
    <t xml:space="preserve">Y52B11B.1</t>
  </si>
  <si>
    <t xml:space="preserve">W08A12.4</t>
  </si>
  <si>
    <t xml:space="preserve">Y55F3BR.4</t>
  </si>
  <si>
    <t xml:space="preserve">lgc-33</t>
  </si>
  <si>
    <t xml:space="preserve">Y54G2A.29</t>
  </si>
  <si>
    <t xml:space="preserve">ndnf-1</t>
  </si>
  <si>
    <t xml:space="preserve">C29F9.2</t>
  </si>
  <si>
    <t xml:space="preserve">R13D11.3</t>
  </si>
  <si>
    <t xml:space="preserve">R01H2.4</t>
  </si>
  <si>
    <t xml:space="preserve">T07E3.4</t>
  </si>
  <si>
    <t xml:space="preserve">C29H12.6</t>
  </si>
  <si>
    <t xml:space="preserve">Y26E6A.3</t>
  </si>
  <si>
    <t xml:space="preserve">F42A10.8</t>
  </si>
  <si>
    <t xml:space="preserve">nas-28</t>
  </si>
  <si>
    <t xml:space="preserve">W02F12.8</t>
  </si>
  <si>
    <t xml:space="preserve">F15B9.6</t>
  </si>
  <si>
    <t xml:space="preserve">W03A5.3</t>
  </si>
  <si>
    <t xml:space="preserve">grl-22</t>
  </si>
  <si>
    <t xml:space="preserve">Y37E11AL.6</t>
  </si>
  <si>
    <t xml:space="preserve">F45H11.4</t>
  </si>
  <si>
    <t xml:space="preserve">mgl-2</t>
  </si>
  <si>
    <t xml:space="preserve">C27H5.7</t>
  </si>
  <si>
    <t xml:space="preserve">dyf-13</t>
  </si>
  <si>
    <t xml:space="preserve">T01D1.3</t>
  </si>
  <si>
    <t xml:space="preserve">C02C6.2</t>
  </si>
  <si>
    <t xml:space="preserve">olrn-1</t>
  </si>
  <si>
    <t xml:space="preserve">R186.5</t>
  </si>
  <si>
    <t xml:space="preserve">shw-3</t>
  </si>
  <si>
    <t xml:space="preserve">T06E4.9</t>
  </si>
  <si>
    <t xml:space="preserve">F17B5.1</t>
  </si>
  <si>
    <t xml:space="preserve">F25C8.3</t>
  </si>
  <si>
    <t xml:space="preserve">unc-80</t>
  </si>
  <si>
    <t xml:space="preserve">Y53F4B.2</t>
  </si>
  <si>
    <t xml:space="preserve">elo-9</t>
  </si>
  <si>
    <t xml:space="preserve">T28A11.20</t>
  </si>
  <si>
    <t xml:space="preserve">T01C2.1</t>
  </si>
  <si>
    <t xml:space="preserve">acy-4</t>
  </si>
  <si>
    <t xml:space="preserve">C55B7.4</t>
  </si>
  <si>
    <t xml:space="preserve">acdh-1</t>
  </si>
  <si>
    <t xml:space="preserve">C15B12.5</t>
  </si>
  <si>
    <t xml:space="preserve">gar-1</t>
  </si>
  <si>
    <t xml:space="preserve">C34D1.2</t>
  </si>
  <si>
    <t xml:space="preserve">dmd-11</t>
  </si>
  <si>
    <t xml:space="preserve">F07A5.5</t>
  </si>
  <si>
    <t xml:space="preserve">sue-1</t>
  </si>
  <si>
    <t xml:space="preserve">D1005.3</t>
  </si>
  <si>
    <t xml:space="preserve">cebp-1</t>
  </si>
  <si>
    <t xml:space="preserve">F08F1.3</t>
  </si>
  <si>
    <t xml:space="preserve">T12A7.6</t>
  </si>
  <si>
    <t xml:space="preserve">C14A4.12</t>
  </si>
  <si>
    <t xml:space="preserve">K12D12.3</t>
  </si>
  <si>
    <t xml:space="preserve">col-84</t>
  </si>
  <si>
    <t xml:space="preserve">F58F6.2</t>
  </si>
  <si>
    <t xml:space="preserve">col-105</t>
  </si>
  <si>
    <t xml:space="preserve">ZK593.3</t>
  </si>
  <si>
    <t xml:space="preserve">K02E2.7</t>
  </si>
  <si>
    <t xml:space="preserve">T04H1.2</t>
  </si>
  <si>
    <t xml:space="preserve">Y45F10A.5</t>
  </si>
  <si>
    <t xml:space="preserve">nlp-17</t>
  </si>
  <si>
    <t xml:space="preserve">F58G6.4</t>
  </si>
  <si>
    <t xml:space="preserve">acc-1</t>
  </si>
  <si>
    <t xml:space="preserve">R03D7.1</t>
  </si>
  <si>
    <t xml:space="preserve">metr-1</t>
  </si>
  <si>
    <t xml:space="preserve">C05D11.4</t>
  </si>
  <si>
    <t xml:space="preserve">let-756</t>
  </si>
  <si>
    <t xml:space="preserve">C02D4.1</t>
  </si>
  <si>
    <t xml:space="preserve">jud-4</t>
  </si>
  <si>
    <t xml:space="preserve">D2024.8</t>
  </si>
  <si>
    <t xml:space="preserve">col-114</t>
  </si>
  <si>
    <t xml:space="preserve">C53D5.2</t>
  </si>
  <si>
    <t xml:space="preserve">F35E12.6</t>
  </si>
  <si>
    <t xml:space="preserve">ZC487.1</t>
  </si>
  <si>
    <t xml:space="preserve">F57H12.7</t>
  </si>
  <si>
    <t xml:space="preserve">mec-17</t>
  </si>
  <si>
    <t xml:space="preserve">C09G5.8</t>
  </si>
  <si>
    <t xml:space="preserve">mks-5</t>
  </si>
  <si>
    <t xml:space="preserve">B0213.17</t>
  </si>
  <si>
    <t xml:space="preserve">nlp-34</t>
  </si>
  <si>
    <t xml:space="preserve">C05E4.1</t>
  </si>
  <si>
    <t xml:space="preserve">srp-2</t>
  </si>
  <si>
    <t xml:space="preserve">B0403.3</t>
  </si>
  <si>
    <t xml:space="preserve">F58G1.6</t>
  </si>
  <si>
    <t xml:space="preserve">arrd-10</t>
  </si>
  <si>
    <t xml:space="preserve">C08G5.4</t>
  </si>
  <si>
    <t xml:space="preserve">snt-6</t>
  </si>
  <si>
    <t xml:space="preserve">W01C9.2</t>
  </si>
  <si>
    <t xml:space="preserve">C06A1.2</t>
  </si>
  <si>
    <t xml:space="preserve">C54D10.5</t>
  </si>
  <si>
    <t xml:space="preserve">C07F11.2</t>
  </si>
  <si>
    <t xml:space="preserve">F36H5.3</t>
  </si>
  <si>
    <t xml:space="preserve">math-28</t>
  </si>
  <si>
    <t xml:space="preserve">K09B3.1</t>
  </si>
  <si>
    <t xml:space="preserve">D1007.13</t>
  </si>
  <si>
    <t xml:space="preserve">W09G12.9</t>
  </si>
  <si>
    <t xml:space="preserve">R186.6</t>
  </si>
  <si>
    <t xml:space="preserve">mpst-7</t>
  </si>
  <si>
    <t xml:space="preserve">B0244.2</t>
  </si>
  <si>
    <t xml:space="preserve">ida-1</t>
  </si>
  <si>
    <t xml:space="preserve">F35E12.9</t>
  </si>
  <si>
    <t xml:space="preserve">B0399.2</t>
  </si>
  <si>
    <t xml:space="preserve">oac-1</t>
  </si>
  <si>
    <t xml:space="preserve">B0238.12</t>
  </si>
  <si>
    <t xml:space="preserve">T19C9.8</t>
  </si>
  <si>
    <t xml:space="preserve">M04G7.1</t>
  </si>
  <si>
    <t xml:space="preserve">C39E9.10</t>
  </si>
  <si>
    <t xml:space="preserve">Y55B1AR.1</t>
  </si>
  <si>
    <t xml:space="preserve">lec-6</t>
  </si>
  <si>
    <t xml:space="preserve">M02F4.8</t>
  </si>
  <si>
    <t xml:space="preserve">aqp-7</t>
  </si>
  <si>
    <t xml:space="preserve">Y38E10A.14</t>
  </si>
  <si>
    <t xml:space="preserve">Y22F5A.5</t>
  </si>
  <si>
    <t xml:space="preserve">lys-2</t>
  </si>
  <si>
    <t xml:space="preserve">ZK896.7</t>
  </si>
  <si>
    <t xml:space="preserve">clec-186</t>
  </si>
  <si>
    <t xml:space="preserve">T13C5.1</t>
  </si>
  <si>
    <t xml:space="preserve">daf-9</t>
  </si>
  <si>
    <t xml:space="preserve">T15B7.4</t>
  </si>
  <si>
    <t xml:space="preserve">col-142</t>
  </si>
  <si>
    <t xml:space="preserve">F01D4.2</t>
  </si>
  <si>
    <t xml:space="preserve">ugt-44</t>
  </si>
  <si>
    <t xml:space="preserve">C40H1.1</t>
  </si>
  <si>
    <t xml:space="preserve">cpb-1</t>
  </si>
  <si>
    <t xml:space="preserve">F58G6.3</t>
  </si>
  <si>
    <t xml:space="preserve">F35F10.1</t>
  </si>
  <si>
    <t xml:space="preserve">F49D11.8</t>
  </si>
  <si>
    <t xml:space="preserve">cpn-4</t>
  </si>
  <si>
    <t xml:space="preserve">R07B7.5</t>
  </si>
  <si>
    <t xml:space="preserve">kmo-1</t>
  </si>
  <si>
    <t xml:space="preserve">Y49E10.18</t>
  </si>
  <si>
    <t xml:space="preserve">F07A11.5</t>
  </si>
  <si>
    <t xml:space="preserve">F25G6.1</t>
  </si>
  <si>
    <t xml:space="preserve">C29F3.7</t>
  </si>
  <si>
    <t xml:space="preserve">Y70C5C.6</t>
  </si>
  <si>
    <t xml:space="preserve">nhr-112</t>
  </si>
  <si>
    <t xml:space="preserve">T19D12.1</t>
  </si>
  <si>
    <t xml:space="preserve">W01A11.4</t>
  </si>
  <si>
    <t xml:space="preserve">lec-10</t>
  </si>
  <si>
    <t xml:space="preserve">M02D8.4</t>
  </si>
  <si>
    <t xml:space="preserve">asns-2</t>
  </si>
  <si>
    <t xml:space="preserve">C28A5.2</t>
  </si>
  <si>
    <t xml:space="preserve">C18E9.5</t>
  </si>
  <si>
    <t xml:space="preserve">C35A11.4</t>
  </si>
  <si>
    <t xml:space="preserve">R08E5.3</t>
  </si>
  <si>
    <t xml:space="preserve">T12G3.2</t>
  </si>
  <si>
    <t xml:space="preserve">ZC15.8</t>
  </si>
  <si>
    <t xml:space="preserve">pqn-94</t>
  </si>
  <si>
    <t xml:space="preserve">C09G9.6</t>
  </si>
  <si>
    <t xml:space="preserve">oma-1</t>
  </si>
  <si>
    <t xml:space="preserve">K09D9.2</t>
  </si>
  <si>
    <t xml:space="preserve">cyp-35A3</t>
  </si>
  <si>
    <t xml:space="preserve">F14F7.1</t>
  </si>
  <si>
    <t xml:space="preserve">col-98</t>
  </si>
  <si>
    <t xml:space="preserve">H02I12.1</t>
  </si>
  <si>
    <t xml:space="preserve">cbd-1</t>
  </si>
  <si>
    <t xml:space="preserve">T07H3.6</t>
  </si>
  <si>
    <t xml:space="preserve">bath-26</t>
  </si>
  <si>
    <t xml:space="preserve">ZK896.4</t>
  </si>
  <si>
    <t xml:space="preserve">C17H12.8</t>
  </si>
  <si>
    <t xml:space="preserve">F59A7.2</t>
  </si>
  <si>
    <t xml:space="preserve">F52E1.1</t>
  </si>
  <si>
    <t xml:space="preserve">pos-1</t>
  </si>
  <si>
    <t xml:space="preserve">R90.2</t>
  </si>
  <si>
    <t xml:space="preserve">ttr-27</t>
  </si>
  <si>
    <t xml:space="preserve">K01D12.11</t>
  </si>
  <si>
    <t xml:space="preserve">cdr-4</t>
  </si>
  <si>
    <t xml:space="preserve">B0365.6</t>
  </si>
  <si>
    <t xml:space="preserve">clec-41</t>
  </si>
  <si>
    <t xml:space="preserve">C50F4.8</t>
  </si>
  <si>
    <t xml:space="preserve">B0244.8</t>
  </si>
  <si>
    <t xml:space="preserve">egg-1</t>
  </si>
  <si>
    <t xml:space="preserve">F20D6.5</t>
  </si>
  <si>
    <t xml:space="preserve">ZC513.6</t>
  </si>
  <si>
    <t xml:space="preserve">oma-2</t>
  </si>
  <si>
    <t xml:space="preserve">T01D3.6</t>
  </si>
  <si>
    <t xml:space="preserve">C45E5.1</t>
  </si>
  <si>
    <t xml:space="preserve">M60.5</t>
  </si>
  <si>
    <t xml:space="preserve">kqt-2</t>
  </si>
  <si>
    <t xml:space="preserve">ZC416.6</t>
  </si>
  <si>
    <t xml:space="preserve">R09A8.4</t>
  </si>
  <si>
    <t xml:space="preserve">col-182</t>
  </si>
  <si>
    <t xml:space="preserve">F56B3.1</t>
  </si>
  <si>
    <t xml:space="preserve">col-103</t>
  </si>
  <si>
    <t xml:space="preserve">K10D3.4</t>
  </si>
  <si>
    <t xml:space="preserve">K11H12.4</t>
  </si>
  <si>
    <t xml:space="preserve">C14C6.5</t>
  </si>
  <si>
    <t xml:space="preserve">C30G12.1</t>
  </si>
  <si>
    <t xml:space="preserve">F01D5.1</t>
  </si>
  <si>
    <t xml:space="preserve">Y110A2AR.1</t>
  </si>
  <si>
    <t xml:space="preserve">Y80D3A.9</t>
  </si>
  <si>
    <t xml:space="preserve">Y41D4B.17</t>
  </si>
  <si>
    <t xml:space="preserve">T16D1.2</t>
  </si>
  <si>
    <t xml:space="preserve">pho-4</t>
  </si>
  <si>
    <t xml:space="preserve">Y105C5A.24</t>
  </si>
  <si>
    <t xml:space="preserve">T22H6.5</t>
  </si>
  <si>
    <t xml:space="preserve">abf-5</t>
  </si>
  <si>
    <t xml:space="preserve">K11D2.2</t>
  </si>
  <si>
    <t xml:space="preserve">asah-1</t>
  </si>
  <si>
    <t xml:space="preserve">F13G3.1</t>
  </si>
  <si>
    <t xml:space="preserve">ztf-2</t>
  </si>
  <si>
    <t xml:space="preserve">F21C10.10</t>
  </si>
  <si>
    <t xml:space="preserve">F35C11.5</t>
  </si>
  <si>
    <t xml:space="preserve">C47A4.2</t>
  </si>
  <si>
    <t xml:space="preserve">ent-6</t>
  </si>
  <si>
    <t xml:space="preserve">T22F7.3</t>
  </si>
  <si>
    <t xml:space="preserve">ZK829.4</t>
  </si>
  <si>
    <t xml:space="preserve">gdh-1</t>
  </si>
  <si>
    <t xml:space="preserve">F53F8.4</t>
  </si>
  <si>
    <t xml:space="preserve">K09H9.8</t>
  </si>
  <si>
    <t xml:space="preserve">F32A11.7</t>
  </si>
  <si>
    <t xml:space="preserve">mltn-1</t>
  </si>
  <si>
    <t xml:space="preserve">R08E5.2</t>
  </si>
  <si>
    <t xml:space="preserve">cysl-3</t>
  </si>
  <si>
    <t xml:space="preserve">T22C8.6</t>
  </si>
  <si>
    <t xml:space="preserve">F37B1.1</t>
  </si>
  <si>
    <t xml:space="preserve">gst-24</t>
  </si>
  <si>
    <t xml:space="preserve">C34F6.1</t>
  </si>
  <si>
    <t xml:space="preserve">Y69H2.14</t>
  </si>
  <si>
    <t xml:space="preserve">K08D8.5</t>
  </si>
  <si>
    <t xml:space="preserve">C28C12.4</t>
  </si>
  <si>
    <t xml:space="preserve">C14C6.2</t>
  </si>
  <si>
    <t xml:space="preserve">W07B8.5</t>
  </si>
  <si>
    <t xml:space="preserve">cpr-5</t>
  </si>
  <si>
    <t xml:space="preserve">Y48G8AL.12</t>
  </si>
  <si>
    <t xml:space="preserve">F11D11.3</t>
  </si>
  <si>
    <t xml:space="preserve">M60.2</t>
  </si>
  <si>
    <t xml:space="preserve">F57G4.8</t>
  </si>
  <si>
    <t xml:space="preserve">fbxa-192</t>
  </si>
  <si>
    <t xml:space="preserve">Y54G2A.6</t>
  </si>
  <si>
    <t xml:space="preserve">clec-85</t>
  </si>
  <si>
    <t xml:space="preserve">R09B5.6</t>
  </si>
  <si>
    <t xml:space="preserve">hacd-1</t>
  </si>
  <si>
    <t xml:space="preserve">F09F3.6</t>
  </si>
  <si>
    <t xml:space="preserve">ttr-21</t>
  </si>
  <si>
    <t xml:space="preserve">T20G5.8</t>
  </si>
  <si>
    <t xml:space="preserve">T22B11.4</t>
  </si>
  <si>
    <t xml:space="preserve">T05E7.1</t>
  </si>
  <si>
    <t xml:space="preserve">F35C5.7</t>
  </si>
  <si>
    <t xml:space="preserve">clec-64</t>
  </si>
  <si>
    <t xml:space="preserve">F10C2.7</t>
  </si>
  <si>
    <t xml:space="preserve">F42G4.5</t>
  </si>
  <si>
    <t xml:space="preserve">F35C5.8</t>
  </si>
  <si>
    <t xml:space="preserve">clec-65</t>
  </si>
  <si>
    <t xml:space="preserve">C32H11.12</t>
  </si>
  <si>
    <t xml:space="preserve">dod-24</t>
  </si>
  <si>
    <t xml:space="preserve">ZC373.1</t>
  </si>
  <si>
    <t xml:space="preserve">cbs-1</t>
  </si>
  <si>
    <t xml:space="preserve">R90.4</t>
  </si>
  <si>
    <t xml:space="preserve">ttr-29</t>
  </si>
  <si>
    <t xml:space="preserve">F08F3.3</t>
  </si>
  <si>
    <t xml:space="preserve">rhr-1</t>
  </si>
  <si>
    <t xml:space="preserve">R04B5.5</t>
  </si>
  <si>
    <t xml:space="preserve">F54C9.8</t>
  </si>
  <si>
    <t xml:space="preserve">puf-5</t>
  </si>
  <si>
    <t xml:space="preserve">Y53G8AR.7</t>
  </si>
  <si>
    <t xml:space="preserve">F15E6.2</t>
  </si>
  <si>
    <t xml:space="preserve">lgc-22</t>
  </si>
  <si>
    <t xml:space="preserve">ZK6.8</t>
  </si>
  <si>
    <t xml:space="preserve">T25B9.1</t>
  </si>
  <si>
    <t xml:space="preserve">Y41C4A.11</t>
  </si>
  <si>
    <t xml:space="preserve">T28H10.2</t>
  </si>
  <si>
    <t xml:space="preserve">F09C8.1</t>
  </si>
  <si>
    <t xml:space="preserve">C03G5.11</t>
  </si>
  <si>
    <t xml:space="preserve">nspc-4</t>
  </si>
  <si>
    <t xml:space="preserve">F07A11.2</t>
  </si>
  <si>
    <t xml:space="preserve">W07A12.7</t>
  </si>
  <si>
    <t xml:space="preserve">rhy-1</t>
  </si>
  <si>
    <t xml:space="preserve">T17H7.1</t>
  </si>
  <si>
    <t xml:space="preserve">M02F4.7</t>
  </si>
  <si>
    <t xml:space="preserve">clec-265</t>
  </si>
  <si>
    <t xml:space="preserve">Y48A6B.7</t>
  </si>
  <si>
    <t xml:space="preserve">Y9C9A.8</t>
  </si>
  <si>
    <t xml:space="preserve">F13H8.7</t>
  </si>
  <si>
    <t xml:space="preserve">upb-1</t>
  </si>
  <si>
    <t xml:space="preserve">F41G3.10</t>
  </si>
  <si>
    <t xml:space="preserve">C07A9.11</t>
  </si>
  <si>
    <t xml:space="preserve">ncx-7</t>
  </si>
  <si>
    <t xml:space="preserve">F14H12.3</t>
  </si>
  <si>
    <t xml:space="preserve">F46G10.4</t>
  </si>
  <si>
    <t xml:space="preserve">F22E10.3</t>
  </si>
  <si>
    <t xml:space="preserve">pgp-14</t>
  </si>
  <si>
    <t xml:space="preserve">T19C3.1</t>
  </si>
  <si>
    <t xml:space="preserve">best-17</t>
  </si>
  <si>
    <t xml:space="preserve">F01E11.1</t>
  </si>
  <si>
    <t xml:space="preserve">ugt-57</t>
  </si>
  <si>
    <t xml:space="preserve">R06F6.7</t>
  </si>
  <si>
    <t xml:space="preserve">C05E11.7</t>
  </si>
  <si>
    <t xml:space="preserve">ZK783.2</t>
  </si>
  <si>
    <t xml:space="preserve">upp-1</t>
  </si>
  <si>
    <t xml:space="preserve">ZC84.1</t>
  </si>
  <si>
    <t xml:space="preserve">ZC21.3</t>
  </si>
  <si>
    <t xml:space="preserve">F35C5.9</t>
  </si>
  <si>
    <t xml:space="preserve">clec-66</t>
  </si>
  <si>
    <t xml:space="preserve">F56D2.3</t>
  </si>
  <si>
    <t xml:space="preserve">Y39B6A.1</t>
  </si>
  <si>
    <t xml:space="preserve">B0361.9</t>
  </si>
  <si>
    <t xml:space="preserve">F16H6.1</t>
  </si>
  <si>
    <t xml:space="preserve">clec-42</t>
  </si>
  <si>
    <t xml:space="preserve">R11F4.1</t>
  </si>
  <si>
    <t xml:space="preserve">F08G5.5</t>
  </si>
  <si>
    <t xml:space="preserve">ugt-65</t>
  </si>
  <si>
    <t xml:space="preserve">F01D5.5</t>
  </si>
  <si>
    <t xml:space="preserve">C48B4.1</t>
  </si>
  <si>
    <t xml:space="preserve">F32A5.5</t>
  </si>
  <si>
    <t xml:space="preserve">aqp-1</t>
  </si>
  <si>
    <t xml:space="preserve">C49G7.3</t>
  </si>
  <si>
    <t xml:space="preserve">ZK896.5</t>
  </si>
  <si>
    <t xml:space="preserve">F12B6.2</t>
  </si>
  <si>
    <t xml:space="preserve">C54D10.1</t>
  </si>
  <si>
    <t xml:space="preserve">cdr-2</t>
  </si>
  <si>
    <t xml:space="preserve">F08A8.2</t>
  </si>
  <si>
    <t xml:space="preserve">F21C10.8</t>
  </si>
  <si>
    <t xml:space="preserve">pqn-31</t>
  </si>
  <si>
    <t xml:space="preserve">Y73F4A.2</t>
  </si>
  <si>
    <t xml:space="preserve">C26E1.2</t>
  </si>
  <si>
    <t xml:space="preserve">ZC116.1</t>
  </si>
  <si>
    <t xml:space="preserve">F35B12.3</t>
  </si>
  <si>
    <t xml:space="preserve">M02H5.8</t>
  </si>
  <si>
    <t xml:space="preserve">T12E12.6</t>
  </si>
  <si>
    <t xml:space="preserve">F49E11.10</t>
  </si>
  <si>
    <t xml:space="preserve">scl-2</t>
  </si>
  <si>
    <t xml:space="preserve">ZC84.6</t>
  </si>
  <si>
    <t xml:space="preserve">ZC443.5</t>
  </si>
  <si>
    <t xml:space="preserve">ugt-18</t>
  </si>
  <si>
    <t xml:space="preserve">C44E4.3</t>
  </si>
  <si>
    <t xml:space="preserve">got-2.1</t>
  </si>
  <si>
    <t xml:space="preserve">R02D3.1</t>
  </si>
  <si>
    <t xml:space="preserve">Y105C5B.15</t>
  </si>
  <si>
    <t xml:space="preserve">C30G12.2</t>
  </si>
  <si>
    <t xml:space="preserve">C53B7.3</t>
  </si>
  <si>
    <t xml:space="preserve">Y11D7A.3</t>
  </si>
  <si>
    <t xml:space="preserve">Y39G8B.7</t>
  </si>
  <si>
    <t xml:space="preserve">F23H12.9</t>
  </si>
  <si>
    <t xml:space="preserve">fipr-2</t>
  </si>
  <si>
    <t xml:space="preserve">C32H11.10</t>
  </si>
  <si>
    <t xml:space="preserve">dod-21</t>
  </si>
  <si>
    <t xml:space="preserve">F01G10.3</t>
  </si>
  <si>
    <t xml:space="preserve">ech-9</t>
  </si>
  <si>
    <t xml:space="preserve">C52E4.1</t>
  </si>
  <si>
    <t xml:space="preserve">cpr-1</t>
  </si>
  <si>
    <t xml:space="preserve">C13D9.7</t>
  </si>
  <si>
    <t xml:space="preserve">ncx-8</t>
  </si>
  <si>
    <t xml:space="preserve">C32H11.9</t>
  </si>
  <si>
    <t xml:space="preserve">K06A4.1</t>
  </si>
  <si>
    <t xml:space="preserve">nas-3</t>
  </si>
  <si>
    <t xml:space="preserve">C50F7.5</t>
  </si>
  <si>
    <t xml:space="preserve">F42F12.7</t>
  </si>
  <si>
    <t xml:space="preserve">nspc-14</t>
  </si>
  <si>
    <t xml:space="preserve">Y46C8AL.9</t>
  </si>
  <si>
    <t xml:space="preserve">clec-75</t>
  </si>
  <si>
    <t xml:space="preserve">F52F10.4</t>
  </si>
  <si>
    <t xml:space="preserve">oac-32</t>
  </si>
  <si>
    <t xml:space="preserve">T21F4.1</t>
  </si>
  <si>
    <t xml:space="preserve">C40H1.7</t>
  </si>
  <si>
    <t xml:space="preserve">Y38E10A.5</t>
  </si>
  <si>
    <t xml:space="preserve">clec-4</t>
  </si>
  <si>
    <t xml:space="preserve">K12G11.3</t>
  </si>
  <si>
    <t xml:space="preserve">sodh-1</t>
  </si>
  <si>
    <t xml:space="preserve">Y48E1B.8</t>
  </si>
  <si>
    <t xml:space="preserve">K08C7.5</t>
  </si>
  <si>
    <t xml:space="preserve">fmo-2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0"/>
    </font>
    <font>
      <b val="true"/>
      <i val="true"/>
      <sz val="12"/>
      <name val="Arial"/>
      <family val="0"/>
    </font>
    <font>
      <b val="true"/>
      <sz val="10"/>
      <name val="Arial"/>
      <family val="0"/>
    </font>
    <font>
      <sz val="10"/>
      <color rgb="FF0000D4"/>
      <name val="Arial"/>
      <family val="0"/>
    </font>
    <font>
      <sz val="10"/>
      <color rgb="FFDD0806"/>
      <name val="Arial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2.56"/>
    <col collapsed="false" customWidth="true" hidden="false" outlineLevel="0" max="2" min="2" style="0" width="12.85"/>
    <col collapsed="false" customWidth="true" hidden="false" outlineLevel="0" max="3" min="3" style="0" width="11.28"/>
    <col collapsed="false" customWidth="true" hidden="false" outlineLevel="0" max="4" min="4" style="0" width="11.13"/>
    <col collapsed="false" customWidth="true" hidden="false" outlineLevel="0" max="5" min="5" style="0" width="10.42"/>
    <col collapsed="false" customWidth="true" hidden="false" outlineLevel="0" max="6" min="6" style="0" width="14.7"/>
    <col collapsed="false" customWidth="true" hidden="false" outlineLevel="0" max="7" min="7" style="0" width="13.13"/>
    <col collapsed="false" customWidth="true" hidden="false" outlineLevel="0" max="8" min="8" style="0" width="13.28"/>
    <col collapsed="false" customWidth="true" hidden="false" outlineLevel="0" max="9" min="9" style="0" width="12.7"/>
    <col collapsed="false" customWidth="true" hidden="false" outlineLevel="0" max="10" min="10" style="0" width="12.42"/>
  </cols>
  <sheetData>
    <row r="1" customFormat="false" ht="16" hidden="false" customHeight="false" outlineLevel="0" collapsed="false">
      <c r="A1" s="1" t="s">
        <v>0</v>
      </c>
    </row>
    <row r="2" customFormat="false" ht="13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</row>
    <row r="3" customFormat="false" ht="13" hidden="false" customHeight="false" outlineLevel="0" collapsed="false">
      <c r="A3" s="3" t="s">
        <v>10</v>
      </c>
      <c r="B3" s="3" t="s">
        <v>11</v>
      </c>
      <c r="C3" s="3" t="n">
        <v>3404.61826860947</v>
      </c>
      <c r="D3" s="3" t="n">
        <v>117.760823955364</v>
      </c>
      <c r="E3" s="3" t="n">
        <v>0.034588554329605</v>
      </c>
      <c r="F3" s="3" t="n">
        <v>-4.85356147398512</v>
      </c>
      <c r="G3" s="3" t="n">
        <v>2.6524385167369E-011</v>
      </c>
      <c r="H3" s="3" t="n">
        <v>1.93005019045265E-009</v>
      </c>
      <c r="I3" s="3" t="n">
        <f aca="false">-1/E3</f>
        <v>-28.9112979533834</v>
      </c>
    </row>
    <row r="4" customFormat="false" ht="13" hidden="false" customHeight="false" outlineLevel="0" collapsed="false">
      <c r="A4" s="3" t="s">
        <v>12</v>
      </c>
      <c r="B4" s="3" t="s">
        <v>13</v>
      </c>
      <c r="C4" s="3" t="n">
        <v>1733.24789251483</v>
      </c>
      <c r="D4" s="3" t="n">
        <v>75.0465096383447</v>
      </c>
      <c r="E4" s="3" t="n">
        <v>0.043298197541413</v>
      </c>
      <c r="F4" s="3" t="n">
        <v>-4.52954922145529</v>
      </c>
      <c r="G4" s="3" t="n">
        <v>1.79420944649871E-007</v>
      </c>
      <c r="H4" s="3" t="n">
        <v>5.83246431678205E-006</v>
      </c>
      <c r="I4" s="3" t="n">
        <f aca="false">-1/E4</f>
        <v>-23.0956496293764</v>
      </c>
    </row>
    <row r="5" customFormat="false" ht="13" hidden="false" customHeight="false" outlineLevel="0" collapsed="false">
      <c r="A5" s="3" t="s">
        <v>14</v>
      </c>
      <c r="B5" s="3" t="s">
        <v>15</v>
      </c>
      <c r="C5" s="3" t="n">
        <v>832.246123298816</v>
      </c>
      <c r="D5" s="3" t="n">
        <v>48.7076510013012</v>
      </c>
      <c r="E5" s="3" t="n">
        <v>0.0585255366624434</v>
      </c>
      <c r="F5" s="3" t="n">
        <v>-4.09478993127561</v>
      </c>
      <c r="G5" s="3" t="n">
        <v>1.998139858823E-026</v>
      </c>
      <c r="H5" s="3" t="n">
        <v>1.10421528900956E-023</v>
      </c>
      <c r="I5" s="3" t="n">
        <f aca="false">-1/E5</f>
        <v>-17.0865583987325</v>
      </c>
    </row>
    <row r="6" customFormat="false" ht="13" hidden="false" customHeight="false" outlineLevel="0" collapsed="false">
      <c r="A6" s="3" t="s">
        <v>16</v>
      </c>
      <c r="B6" s="3" t="s">
        <v>17</v>
      </c>
      <c r="C6" s="3" t="n">
        <v>259.14708779469</v>
      </c>
      <c r="D6" s="3" t="n">
        <v>18.7774516175984</v>
      </c>
      <c r="E6" s="3" t="n">
        <v>0.0724586634462776</v>
      </c>
      <c r="F6" s="3" t="n">
        <v>-3.78669799531683</v>
      </c>
      <c r="G6" s="3" t="n">
        <v>1.24078366990818E-024</v>
      </c>
      <c r="H6" s="3" t="n">
        <v>5.63784526635836E-022</v>
      </c>
      <c r="I6" s="3" t="n">
        <f aca="false">-1/E6</f>
        <v>-13.8009722017771</v>
      </c>
    </row>
    <row r="7" customFormat="false" ht="13" hidden="false" customHeight="false" outlineLevel="0" collapsed="false">
      <c r="A7" s="3" t="s">
        <v>18</v>
      </c>
      <c r="B7" s="3" t="s">
        <v>18</v>
      </c>
      <c r="C7" s="3" t="n">
        <v>182.806682423866</v>
      </c>
      <c r="D7" s="3" t="n">
        <v>17.7794965633422</v>
      </c>
      <c r="E7" s="3" t="n">
        <v>0.097258460837431</v>
      </c>
      <c r="F7" s="3" t="n">
        <v>-3.36203242936998</v>
      </c>
      <c r="G7" s="3" t="n">
        <v>7.04333205014068E-036</v>
      </c>
      <c r="H7" s="3" t="n">
        <v>1.30922736753842E-032</v>
      </c>
      <c r="I7" s="3" t="n">
        <f aca="false">-1/E7</f>
        <v>-10.2818818166526</v>
      </c>
    </row>
    <row r="8" customFormat="false" ht="13" hidden="false" customHeight="false" outlineLevel="0" collapsed="false">
      <c r="A8" s="3" t="s">
        <v>19</v>
      </c>
      <c r="B8" s="3" t="s">
        <v>19</v>
      </c>
      <c r="C8" s="3" t="n">
        <v>339.487541666117</v>
      </c>
      <c r="D8" s="3" t="n">
        <v>34.7516316514734</v>
      </c>
      <c r="E8" s="3" t="n">
        <v>0.102364968920277</v>
      </c>
      <c r="F8" s="3" t="n">
        <v>-3.28820601052307</v>
      </c>
      <c r="G8" s="3" t="n">
        <v>8.51589661123582E-023</v>
      </c>
      <c r="H8" s="3" t="n">
        <v>2.90207563349898E-020</v>
      </c>
      <c r="I8" s="3" t="n">
        <f aca="false">-1/E8</f>
        <v>-9.76896696738912</v>
      </c>
    </row>
    <row r="9" customFormat="false" ht="13" hidden="false" customHeight="false" outlineLevel="0" collapsed="false">
      <c r="A9" s="3" t="s">
        <v>20</v>
      </c>
      <c r="B9" s="3" t="s">
        <v>21</v>
      </c>
      <c r="C9" s="3" t="n">
        <v>1698.27973364845</v>
      </c>
      <c r="D9" s="3" t="n">
        <v>188.42650591424</v>
      </c>
      <c r="E9" s="3" t="n">
        <v>0.110951395215345</v>
      </c>
      <c r="F9" s="3" t="n">
        <v>-3.17200028532808</v>
      </c>
      <c r="G9" s="3" t="n">
        <v>9.3376430601568E-006</v>
      </c>
      <c r="H9" s="3" t="n">
        <v>0.000187550871955821</v>
      </c>
      <c r="I9" s="3" t="n">
        <f aca="false">-1/E9</f>
        <v>-9.0129556105095</v>
      </c>
    </row>
    <row r="10" customFormat="false" ht="13" hidden="false" customHeight="false" outlineLevel="0" collapsed="false">
      <c r="A10" s="3" t="s">
        <v>22</v>
      </c>
      <c r="B10" s="3" t="s">
        <v>22</v>
      </c>
      <c r="C10" s="3" t="n">
        <v>171.604434269789</v>
      </c>
      <c r="D10" s="3" t="n">
        <v>19.3779479461702</v>
      </c>
      <c r="E10" s="3" t="n">
        <v>0.112922186589334</v>
      </c>
      <c r="F10" s="3" t="n">
        <v>-3.14659912482837</v>
      </c>
      <c r="G10" s="3" t="n">
        <v>7.27095578912074E-005</v>
      </c>
      <c r="H10" s="3" t="n">
        <v>0.00108596956187109</v>
      </c>
      <c r="I10" s="3" t="n">
        <f aca="false">-1/E10</f>
        <v>-8.85565565283213</v>
      </c>
    </row>
    <row r="11" customFormat="false" ht="13" hidden="false" customHeight="false" outlineLevel="0" collapsed="false">
      <c r="A11" s="3" t="s">
        <v>23</v>
      </c>
      <c r="B11" s="3" t="s">
        <v>24</v>
      </c>
      <c r="C11" s="3" t="n">
        <v>24372.5780445914</v>
      </c>
      <c r="D11" s="3" t="n">
        <v>2963.50849529684</v>
      </c>
      <c r="E11" s="3" t="n">
        <v>0.121591917353794</v>
      </c>
      <c r="F11" s="3" t="n">
        <v>-3.03988076397723</v>
      </c>
      <c r="G11" s="3" t="n">
        <v>6.77202524989404E-030</v>
      </c>
      <c r="H11" s="3" t="n">
        <v>6.29398183111743E-027</v>
      </c>
      <c r="I11" s="3" t="n">
        <f aca="false">-1/E11</f>
        <v>-8.2242308679969</v>
      </c>
    </row>
    <row r="12" customFormat="false" ht="13" hidden="false" customHeight="false" outlineLevel="0" collapsed="false">
      <c r="A12" s="3" t="s">
        <v>25</v>
      </c>
      <c r="B12" s="3" t="s">
        <v>26</v>
      </c>
      <c r="C12" s="3" t="n">
        <v>15587.4776952082</v>
      </c>
      <c r="D12" s="3" t="n">
        <v>2048.90108594563</v>
      </c>
      <c r="E12" s="3" t="n">
        <v>0.131445325921813</v>
      </c>
      <c r="F12" s="3" t="n">
        <v>-2.92746525296421</v>
      </c>
      <c r="G12" s="3" t="n">
        <v>1.1244457917426E-029</v>
      </c>
      <c r="H12" s="3" t="n">
        <v>9.57980962656702E-027</v>
      </c>
      <c r="I12" s="3" t="n">
        <f aca="false">-1/E12</f>
        <v>-7.60772582050445</v>
      </c>
    </row>
    <row r="13" customFormat="false" ht="13" hidden="false" customHeight="false" outlineLevel="0" collapsed="false">
      <c r="A13" s="3" t="s">
        <v>27</v>
      </c>
      <c r="B13" s="3" t="s">
        <v>28</v>
      </c>
      <c r="C13" s="3" t="n">
        <v>24351.9639732559</v>
      </c>
      <c r="D13" s="3" t="n">
        <v>3203.01856038813</v>
      </c>
      <c r="E13" s="3" t="n">
        <v>0.131530194603843</v>
      </c>
      <c r="F13" s="3" t="n">
        <v>-2.92653406643629</v>
      </c>
      <c r="G13" s="3" t="n">
        <v>1.2132683269192E-025</v>
      </c>
      <c r="H13" s="3" t="n">
        <v>6.36094807192742E-023</v>
      </c>
      <c r="I13" s="3" t="n">
        <f aca="false">-1/E13</f>
        <v>-7.60281700344099</v>
      </c>
    </row>
    <row r="14" customFormat="false" ht="13" hidden="false" customHeight="false" outlineLevel="0" collapsed="false">
      <c r="A14" s="3" t="s">
        <v>29</v>
      </c>
      <c r="B14" s="3" t="s">
        <v>30</v>
      </c>
      <c r="C14" s="3" t="n">
        <v>5461.38704876545</v>
      </c>
      <c r="D14" s="3" t="n">
        <v>827.84670500404</v>
      </c>
      <c r="E14" s="3" t="n">
        <v>0.15158176807688</v>
      </c>
      <c r="F14" s="3" t="n">
        <v>-2.72183185514385</v>
      </c>
      <c r="G14" s="3" t="n">
        <v>2.42927687849053E-017</v>
      </c>
      <c r="H14" s="3" t="n">
        <v>4.30094100851929E-015</v>
      </c>
      <c r="I14" s="3" t="n">
        <f aca="false">-1/E14</f>
        <v>-6.59709945785047</v>
      </c>
    </row>
    <row r="15" customFormat="false" ht="13" hidden="false" customHeight="false" outlineLevel="0" collapsed="false">
      <c r="A15" s="3" t="s">
        <v>31</v>
      </c>
      <c r="B15" s="3" t="s">
        <v>31</v>
      </c>
      <c r="C15" s="3" t="n">
        <v>177.110230633932</v>
      </c>
      <c r="D15" s="3" t="n">
        <v>29.2659202151211</v>
      </c>
      <c r="E15" s="3" t="n">
        <v>0.165241274376807</v>
      </c>
      <c r="F15" s="3" t="n">
        <v>-2.59735400315846</v>
      </c>
      <c r="G15" s="3" t="n">
        <v>2.40235853393162E-020</v>
      </c>
      <c r="H15" s="3" t="n">
        <v>6.21785125864556E-018</v>
      </c>
      <c r="I15" s="3" t="n">
        <f aca="false">-1/E15</f>
        <v>-6.05175676459415</v>
      </c>
    </row>
    <row r="16" customFormat="false" ht="13" hidden="false" customHeight="false" outlineLevel="0" collapsed="false">
      <c r="A16" s="3" t="s">
        <v>32</v>
      </c>
      <c r="B16" s="3" t="s">
        <v>32</v>
      </c>
      <c r="C16" s="3" t="n">
        <v>1794.99470200655</v>
      </c>
      <c r="D16" s="3" t="n">
        <v>317.177993196497</v>
      </c>
      <c r="E16" s="3" t="n">
        <v>0.176701353403404</v>
      </c>
      <c r="F16" s="3" t="n">
        <v>-2.50061500496443</v>
      </c>
      <c r="G16" s="3" t="n">
        <v>2.52903796995308E-038</v>
      </c>
      <c r="H16" s="3" t="n">
        <v>8.61853989527177E-035</v>
      </c>
      <c r="I16" s="3" t="n">
        <f aca="false">-1/E16</f>
        <v>-5.65926621805227</v>
      </c>
    </row>
    <row r="17" customFormat="false" ht="13" hidden="false" customHeight="false" outlineLevel="0" collapsed="false">
      <c r="A17" s="3" t="s">
        <v>33</v>
      </c>
      <c r="B17" s="3" t="s">
        <v>33</v>
      </c>
      <c r="C17" s="3" t="n">
        <v>185.407209638608</v>
      </c>
      <c r="D17" s="3" t="n">
        <v>33.056802435361</v>
      </c>
      <c r="E17" s="3" t="n">
        <v>0.178292971992808</v>
      </c>
      <c r="F17" s="3" t="n">
        <v>-2.48767825940038</v>
      </c>
      <c r="G17" s="3" t="n">
        <v>1.82235353097947E-024</v>
      </c>
      <c r="H17" s="3" t="n">
        <v>8.10036144520373E-022</v>
      </c>
      <c r="I17" s="3" t="n">
        <f aca="false">-1/E17</f>
        <v>-5.60874603649738</v>
      </c>
    </row>
    <row r="18" customFormat="false" ht="13" hidden="false" customHeight="false" outlineLevel="0" collapsed="false">
      <c r="A18" s="3" t="s">
        <v>34</v>
      </c>
      <c r="B18" s="3" t="s">
        <v>34</v>
      </c>
      <c r="C18" s="3" t="n">
        <v>3053.2373831143</v>
      </c>
      <c r="D18" s="3" t="n">
        <v>557.980649484463</v>
      </c>
      <c r="E18" s="3" t="n">
        <v>0.182750497085596</v>
      </c>
      <c r="F18" s="3" t="n">
        <v>-2.4520527645403</v>
      </c>
      <c r="G18" s="3" t="n">
        <v>2.09382467544821E-044</v>
      </c>
      <c r="H18" s="3" t="n">
        <v>4.28124331388896E-040</v>
      </c>
      <c r="I18" s="3" t="n">
        <f aca="false">-1/E18</f>
        <v>-5.4719413405022</v>
      </c>
    </row>
    <row r="19" customFormat="false" ht="13" hidden="false" customHeight="false" outlineLevel="0" collapsed="false">
      <c r="A19" s="3" t="s">
        <v>35</v>
      </c>
      <c r="B19" s="3" t="s">
        <v>35</v>
      </c>
      <c r="C19" s="3" t="n">
        <v>200.863806952376</v>
      </c>
      <c r="D19" s="3" t="n">
        <v>38.6804239694728</v>
      </c>
      <c r="E19" s="3" t="n">
        <v>0.192570401588793</v>
      </c>
      <c r="F19" s="3" t="n">
        <v>-2.37654211944506</v>
      </c>
      <c r="G19" s="3" t="n">
        <v>1.07543261944995E-018</v>
      </c>
      <c r="H19" s="3" t="n">
        <v>2.2905594551972E-016</v>
      </c>
      <c r="I19" s="3" t="n">
        <f aca="false">-1/E19</f>
        <v>-5.19290603202542</v>
      </c>
    </row>
    <row r="20" customFormat="false" ht="13" hidden="false" customHeight="false" outlineLevel="0" collapsed="false">
      <c r="A20" s="3" t="s">
        <v>36</v>
      </c>
      <c r="B20" s="3" t="s">
        <v>37</v>
      </c>
      <c r="C20" s="3" t="n">
        <v>325.491290368426</v>
      </c>
      <c r="D20" s="3" t="n">
        <v>64.0289201583424</v>
      </c>
      <c r="E20" s="3" t="n">
        <v>0.196714695763035</v>
      </c>
      <c r="F20" s="3" t="n">
        <v>-2.34582335530603</v>
      </c>
      <c r="G20" s="3" t="n">
        <v>6.25747751944323E-029</v>
      </c>
      <c r="H20" s="3" t="n">
        <v>4.7387645496317E-026</v>
      </c>
      <c r="I20" s="3" t="n">
        <f aca="false">-1/E20</f>
        <v>-5.08350429092808</v>
      </c>
    </row>
    <row r="21" customFormat="false" ht="13" hidden="false" customHeight="false" outlineLevel="0" collapsed="false">
      <c r="A21" s="3" t="s">
        <v>38</v>
      </c>
      <c r="B21" s="3" t="s">
        <v>39</v>
      </c>
      <c r="C21" s="3" t="n">
        <v>636.30741693815</v>
      </c>
      <c r="D21" s="3" t="n">
        <v>126.732561033891</v>
      </c>
      <c r="E21" s="3" t="n">
        <v>0.19916876286578</v>
      </c>
      <c r="F21" s="3" t="n">
        <v>-2.32793669844743</v>
      </c>
      <c r="G21" s="3" t="n">
        <v>0.000497540270560565</v>
      </c>
      <c r="H21" s="3" t="n">
        <v>0.00518247881413748</v>
      </c>
      <c r="I21" s="3" t="n">
        <f aca="false">-1/E21</f>
        <v>-5.02086765821757</v>
      </c>
    </row>
    <row r="22" customFormat="false" ht="13" hidden="false" customHeight="false" outlineLevel="0" collapsed="false">
      <c r="A22" s="3" t="s">
        <v>40</v>
      </c>
      <c r="B22" s="3" t="s">
        <v>41</v>
      </c>
      <c r="C22" s="3" t="n">
        <v>430.462071354407</v>
      </c>
      <c r="D22" s="3" t="n">
        <v>86.5467738371703</v>
      </c>
      <c r="E22" s="3" t="n">
        <v>0.201055515913073</v>
      </c>
      <c r="F22" s="3" t="n">
        <v>-2.31433417819064</v>
      </c>
      <c r="G22" s="3" t="n">
        <v>5.70875982781687E-010</v>
      </c>
      <c r="H22" s="3" t="n">
        <v>3.2900729624461E-008</v>
      </c>
      <c r="I22" s="3" t="n">
        <f aca="false">-1/E22</f>
        <v>-4.973750635284</v>
      </c>
    </row>
    <row r="23" customFormat="false" ht="13" hidden="false" customHeight="false" outlineLevel="0" collapsed="false">
      <c r="A23" s="3" t="s">
        <v>42</v>
      </c>
      <c r="B23" s="3" t="s">
        <v>42</v>
      </c>
      <c r="C23" s="3" t="n">
        <v>1134.37298856984</v>
      </c>
      <c r="D23" s="3" t="n">
        <v>241.062690923851</v>
      </c>
      <c r="E23" s="3" t="n">
        <v>0.212507432169881</v>
      </c>
      <c r="F23" s="3" t="n">
        <v>-2.23441479637995</v>
      </c>
      <c r="G23" s="3" t="n">
        <v>1.91149319755774E-023</v>
      </c>
      <c r="H23" s="3" t="n">
        <v>7.28678178055976E-021</v>
      </c>
      <c r="I23" s="3" t="n">
        <f aca="false">-1/E23</f>
        <v>-4.70571777085231</v>
      </c>
    </row>
    <row r="24" customFormat="false" ht="13" hidden="false" customHeight="false" outlineLevel="0" collapsed="false">
      <c r="A24" s="3" t="s">
        <v>43</v>
      </c>
      <c r="B24" s="3" t="s">
        <v>44</v>
      </c>
      <c r="C24" s="3" t="n">
        <v>381.849450104387</v>
      </c>
      <c r="D24" s="3" t="n">
        <v>85.2754296079426</v>
      </c>
      <c r="E24" s="3" t="n">
        <v>0.223322122330229</v>
      </c>
      <c r="F24" s="3" t="n">
        <v>-2.16280192301372</v>
      </c>
      <c r="G24" s="3" t="n">
        <v>2.50561919915509E-027</v>
      </c>
      <c r="H24" s="3" t="n">
        <v>1.50683516956247E-024</v>
      </c>
      <c r="I24" s="3" t="n">
        <f aca="false">-1/E24</f>
        <v>-4.47783672108081</v>
      </c>
    </row>
    <row r="25" customFormat="false" ht="13" hidden="false" customHeight="false" outlineLevel="0" collapsed="false">
      <c r="A25" s="3" t="s">
        <v>45</v>
      </c>
      <c r="B25" s="3" t="s">
        <v>45</v>
      </c>
      <c r="C25" s="3" t="n">
        <v>760.263667570676</v>
      </c>
      <c r="D25" s="3" t="n">
        <v>174.896712739619</v>
      </c>
      <c r="E25" s="3" t="n">
        <v>0.230047443012079</v>
      </c>
      <c r="F25" s="3" t="n">
        <v>-2.11999667397889</v>
      </c>
      <c r="G25" s="3" t="n">
        <v>2.13790204104769E-012</v>
      </c>
      <c r="H25" s="3" t="n">
        <v>1.85227470480093E-010</v>
      </c>
      <c r="I25" s="3" t="n">
        <f aca="false">-1/E25</f>
        <v>-4.34692942858527</v>
      </c>
    </row>
    <row r="26" customFormat="false" ht="13" hidden="false" customHeight="false" outlineLevel="0" collapsed="false">
      <c r="A26" s="3" t="s">
        <v>46</v>
      </c>
      <c r="B26" s="3" t="s">
        <v>46</v>
      </c>
      <c r="C26" s="3" t="n">
        <v>10292.2564885949</v>
      </c>
      <c r="D26" s="3" t="n">
        <v>2411.10793624986</v>
      </c>
      <c r="E26" s="3" t="n">
        <v>0.234264268377073</v>
      </c>
      <c r="F26" s="3" t="n">
        <v>-2.09379117383344</v>
      </c>
      <c r="G26" s="3" t="n">
        <v>5.68154328961218E-041</v>
      </c>
      <c r="H26" s="3" t="n">
        <v>5.80852578213501E-037</v>
      </c>
      <c r="I26" s="3" t="n">
        <f aca="false">-1/E26</f>
        <v>-4.26868342717292</v>
      </c>
    </row>
    <row r="27" customFormat="false" ht="13" hidden="false" customHeight="false" outlineLevel="0" collapsed="false">
      <c r="A27" s="3" t="s">
        <v>47</v>
      </c>
      <c r="B27" s="3" t="s">
        <v>48</v>
      </c>
      <c r="C27" s="3" t="n">
        <v>759.039106776986</v>
      </c>
      <c r="D27" s="3" t="n">
        <v>178.598282489944</v>
      </c>
      <c r="E27" s="3" t="n">
        <v>0.235295231688792</v>
      </c>
      <c r="F27" s="3" t="n">
        <v>-2.08745601057096</v>
      </c>
      <c r="G27" s="3" t="n">
        <v>1.5430688263329E-013</v>
      </c>
      <c r="H27" s="3" t="n">
        <v>1.6872261118732E-011</v>
      </c>
      <c r="I27" s="3" t="n">
        <f aca="false">-1/E27</f>
        <v>-4.24997987771647</v>
      </c>
    </row>
    <row r="28" customFormat="false" ht="13" hidden="false" customHeight="false" outlineLevel="0" collapsed="false">
      <c r="A28" s="3" t="s">
        <v>49</v>
      </c>
      <c r="B28" s="3" t="s">
        <v>49</v>
      </c>
      <c r="C28" s="3" t="n">
        <v>529.341920195112</v>
      </c>
      <c r="D28" s="3" t="n">
        <v>125.518803561795</v>
      </c>
      <c r="E28" s="3" t="n">
        <v>0.237122356596148</v>
      </c>
      <c r="F28" s="3" t="n">
        <v>-2.07629640410516</v>
      </c>
      <c r="G28" s="3" t="n">
        <v>2.6876881059285E-013</v>
      </c>
      <c r="H28" s="3" t="n">
        <v>2.78960196456447E-011</v>
      </c>
      <c r="I28" s="3" t="n">
        <f aca="false">-1/E28</f>
        <v>-4.21723204152841</v>
      </c>
    </row>
    <row r="29" customFormat="false" ht="13" hidden="false" customHeight="false" outlineLevel="0" collapsed="false">
      <c r="A29" s="3" t="s">
        <v>50</v>
      </c>
      <c r="B29" s="3" t="s">
        <v>51</v>
      </c>
      <c r="C29" s="3" t="n">
        <v>362.635179631315</v>
      </c>
      <c r="D29" s="3" t="n">
        <v>86.5332022231472</v>
      </c>
      <c r="E29" s="3" t="n">
        <v>0.238623297141563</v>
      </c>
      <c r="F29" s="3" t="n">
        <v>-2.06719319255071</v>
      </c>
      <c r="G29" s="3" t="n">
        <v>1.39603808015205E-020</v>
      </c>
      <c r="H29" s="3" t="n">
        <v>3.70711566556741E-018</v>
      </c>
      <c r="I29" s="3" t="n">
        <f aca="false">-1/E29</f>
        <v>-4.19070565187418</v>
      </c>
    </row>
    <row r="30" customFormat="false" ht="13" hidden="false" customHeight="false" outlineLevel="0" collapsed="false">
      <c r="A30" s="3" t="s">
        <v>52</v>
      </c>
      <c r="B30" s="3" t="s">
        <v>53</v>
      </c>
      <c r="C30" s="3" t="n">
        <v>30268.602455121</v>
      </c>
      <c r="D30" s="3" t="n">
        <v>7259.8536185305</v>
      </c>
      <c r="E30" s="3" t="n">
        <v>0.239847664896145</v>
      </c>
      <c r="F30" s="3" t="n">
        <v>-2.05980970103965</v>
      </c>
      <c r="G30" s="3" t="n">
        <v>1.6392819885989E-037</v>
      </c>
      <c r="H30" s="3" t="n">
        <v>4.78834268869737E-034</v>
      </c>
      <c r="I30" s="3" t="n">
        <f aca="false">-1/E30</f>
        <v>-4.1693130530706</v>
      </c>
    </row>
    <row r="31" customFormat="false" ht="13" hidden="false" customHeight="false" outlineLevel="0" collapsed="false">
      <c r="A31" s="3" t="s">
        <v>54</v>
      </c>
      <c r="B31" s="3" t="s">
        <v>54</v>
      </c>
      <c r="C31" s="3" t="n">
        <v>1946.18821817556</v>
      </c>
      <c r="D31" s="3" t="n">
        <v>471.696961639276</v>
      </c>
      <c r="E31" s="3" t="n">
        <v>0.24236965224333</v>
      </c>
      <c r="F31" s="3" t="n">
        <v>-2.04471902849812</v>
      </c>
      <c r="G31" s="3" t="n">
        <v>1.56440280752425E-023</v>
      </c>
      <c r="H31" s="3" t="n">
        <v>6.15141234720159E-021</v>
      </c>
      <c r="I31" s="3" t="n">
        <f aca="false">-1/E31</f>
        <v>-4.12592909526494</v>
      </c>
    </row>
    <row r="32" customFormat="false" ht="13" hidden="false" customHeight="false" outlineLevel="0" collapsed="false">
      <c r="A32" s="3" t="s">
        <v>55</v>
      </c>
      <c r="B32" s="3" t="s">
        <v>56</v>
      </c>
      <c r="C32" s="3" t="n">
        <v>31473.0901792144</v>
      </c>
      <c r="D32" s="3" t="n">
        <v>7663.07747301849</v>
      </c>
      <c r="E32" s="3" t="n">
        <v>0.243480301088432</v>
      </c>
      <c r="F32" s="3" t="n">
        <v>-2.03812303991711</v>
      </c>
      <c r="G32" s="3" t="n">
        <v>7.01294188834521E-028</v>
      </c>
      <c r="H32" s="3" t="n">
        <v>4.94460768244809E-025</v>
      </c>
      <c r="I32" s="3" t="n">
        <f aca="false">-1/E32</f>
        <v>-4.10710844174946</v>
      </c>
    </row>
    <row r="33" customFormat="false" ht="13" hidden="false" customHeight="false" outlineLevel="0" collapsed="false">
      <c r="A33" s="3" t="s">
        <v>57</v>
      </c>
      <c r="B33" s="3" t="s">
        <v>57</v>
      </c>
      <c r="C33" s="3" t="n">
        <v>2314.59566380938</v>
      </c>
      <c r="D33" s="3" t="n">
        <v>564.259643527372</v>
      </c>
      <c r="E33" s="3" t="n">
        <v>0.24378324575218</v>
      </c>
      <c r="F33" s="3" t="n">
        <v>-2.03632911618445</v>
      </c>
      <c r="G33" s="3" t="n">
        <v>1.83000837228383E-027</v>
      </c>
      <c r="H33" s="3" t="n">
        <v>1.17682755903597E-024</v>
      </c>
      <c r="I33" s="3" t="n">
        <f aca="false">-1/E33</f>
        <v>-4.10200461854774</v>
      </c>
    </row>
    <row r="34" customFormat="false" ht="13" hidden="false" customHeight="false" outlineLevel="0" collapsed="false">
      <c r="A34" s="3" t="s">
        <v>58</v>
      </c>
      <c r="B34" s="3" t="s">
        <v>59</v>
      </c>
      <c r="C34" s="3" t="n">
        <v>14963.8117526292</v>
      </c>
      <c r="D34" s="3" t="n">
        <v>3671.3514653491</v>
      </c>
      <c r="E34" s="3" t="n">
        <v>0.245348680272193</v>
      </c>
      <c r="F34" s="3" t="n">
        <v>-2.02709458370084</v>
      </c>
      <c r="G34" s="3" t="n">
        <v>2.52769218373629E-040</v>
      </c>
      <c r="H34" s="3" t="n">
        <v>1.72279073602853E-036</v>
      </c>
      <c r="I34" s="3" t="n">
        <f aca="false">-1/E34</f>
        <v>-4.07583199098763</v>
      </c>
    </row>
    <row r="35" customFormat="false" ht="13" hidden="false" customHeight="false" outlineLevel="0" collapsed="false">
      <c r="A35" s="3" t="s">
        <v>60</v>
      </c>
      <c r="B35" s="3" t="s">
        <v>60</v>
      </c>
      <c r="C35" s="3" t="n">
        <v>1800.74334086881</v>
      </c>
      <c r="D35" s="3" t="n">
        <v>444.785888115222</v>
      </c>
      <c r="E35" s="3" t="n">
        <v>0.247001267765692</v>
      </c>
      <c r="F35" s="3" t="n">
        <v>-2.01740964824104</v>
      </c>
      <c r="G35" s="3" t="n">
        <v>1.48431224490457E-036</v>
      </c>
      <c r="H35" s="3" t="n">
        <v>3.37219249684042E-033</v>
      </c>
      <c r="I35" s="3" t="n">
        <f aca="false">-1/E35</f>
        <v>-4.04856221607984</v>
      </c>
    </row>
    <row r="36" customFormat="false" ht="13" hidden="false" customHeight="false" outlineLevel="0" collapsed="false">
      <c r="A36" s="3" t="s">
        <v>61</v>
      </c>
      <c r="B36" s="3" t="s">
        <v>62</v>
      </c>
      <c r="C36" s="3" t="n">
        <v>1551.07793482699</v>
      </c>
      <c r="D36" s="3" t="n">
        <v>384.125668620602</v>
      </c>
      <c r="E36" s="3" t="n">
        <v>0.247650785299482</v>
      </c>
      <c r="F36" s="3" t="n">
        <v>-2.01362089912855</v>
      </c>
      <c r="G36" s="3" t="n">
        <v>3.86771861428817E-016</v>
      </c>
      <c r="H36" s="3" t="n">
        <v>6.03688874094277E-014</v>
      </c>
      <c r="I36" s="3" t="n">
        <f aca="false">-1/E36</f>
        <v>-4.0379439895202</v>
      </c>
    </row>
    <row r="37" customFormat="false" ht="13" hidden="false" customHeight="false" outlineLevel="0" collapsed="false">
      <c r="A37" s="3" t="s">
        <v>63</v>
      </c>
      <c r="B37" s="3" t="s">
        <v>64</v>
      </c>
      <c r="C37" s="3" t="n">
        <v>14433.6833431375</v>
      </c>
      <c r="D37" s="3" t="n">
        <v>3627.06140660207</v>
      </c>
      <c r="E37" s="3" t="n">
        <v>0.251291463195813</v>
      </c>
      <c r="F37" s="3" t="n">
        <v>-1.99256643367381</v>
      </c>
      <c r="G37" s="3" t="n">
        <v>1.78008521498819E-039</v>
      </c>
      <c r="H37" s="3" t="n">
        <v>9.09935059771588E-036</v>
      </c>
      <c r="I37" s="3" t="n">
        <f aca="false">-1/E37</f>
        <v>-3.97944278441633</v>
      </c>
    </row>
    <row r="38" customFormat="false" ht="13" hidden="false" customHeight="false" outlineLevel="0" collapsed="false">
      <c r="A38" s="3" t="s">
        <v>65</v>
      </c>
      <c r="B38" s="3" t="s">
        <v>66</v>
      </c>
      <c r="C38" s="3" t="n">
        <v>4906.36357558407</v>
      </c>
      <c r="D38" s="3" t="n">
        <v>1234.80447654928</v>
      </c>
      <c r="E38" s="3" t="n">
        <v>0.251674067265242</v>
      </c>
      <c r="F38" s="3" t="n">
        <v>-1.99037152739643</v>
      </c>
      <c r="G38" s="3" t="n">
        <v>4.03168941189634E-018</v>
      </c>
      <c r="H38" s="3" t="n">
        <v>7.70429471075182E-016</v>
      </c>
      <c r="I38" s="3" t="n">
        <f aca="false">-1/E38</f>
        <v>-3.97339309077915</v>
      </c>
    </row>
    <row r="39" customFormat="false" ht="13" hidden="false" customHeight="false" outlineLevel="0" collapsed="false">
      <c r="A39" s="3" t="s">
        <v>67</v>
      </c>
      <c r="B39" s="3" t="s">
        <v>68</v>
      </c>
      <c r="C39" s="3" t="n">
        <v>487.768906256669</v>
      </c>
      <c r="D39" s="3" t="n">
        <v>122.99350363778</v>
      </c>
      <c r="E39" s="3" t="n">
        <v>0.252155276935712</v>
      </c>
      <c r="F39" s="3" t="n">
        <v>-1.9876156775266</v>
      </c>
      <c r="G39" s="3" t="n">
        <v>2.03524518470234E-013</v>
      </c>
      <c r="H39" s="3" t="n">
        <v>2.16743011935462E-011</v>
      </c>
      <c r="I39" s="3" t="n">
        <f aca="false">-1/E39</f>
        <v>-3.96581032192697</v>
      </c>
    </row>
    <row r="40" customFormat="false" ht="13" hidden="false" customHeight="false" outlineLevel="0" collapsed="false">
      <c r="A40" s="3" t="s">
        <v>69</v>
      </c>
      <c r="B40" s="3" t="s">
        <v>70</v>
      </c>
      <c r="C40" s="3" t="n">
        <v>11276.6162999166</v>
      </c>
      <c r="D40" s="3" t="n">
        <v>2844.09491127515</v>
      </c>
      <c r="E40" s="3" t="n">
        <v>0.252211730507864</v>
      </c>
      <c r="F40" s="3" t="n">
        <v>-1.98729271711197</v>
      </c>
      <c r="G40" s="3" t="n">
        <v>1.54485997073221E-038</v>
      </c>
      <c r="H40" s="3" t="n">
        <v>6.3175503643123E-035</v>
      </c>
      <c r="I40" s="3" t="n">
        <f aca="false">-1/E40</f>
        <v>-3.96492263855594</v>
      </c>
    </row>
    <row r="41" customFormat="false" ht="13" hidden="false" customHeight="false" outlineLevel="0" collapsed="false">
      <c r="A41" s="3" t="s">
        <v>71</v>
      </c>
      <c r="B41" s="3" t="s">
        <v>71</v>
      </c>
      <c r="C41" s="3" t="n">
        <v>209.952359869707</v>
      </c>
      <c r="D41" s="3" t="n">
        <v>52.9929076465571</v>
      </c>
      <c r="E41" s="3" t="n">
        <v>0.252404439175838</v>
      </c>
      <c r="F41" s="3" t="n">
        <v>-1.98619081087178</v>
      </c>
      <c r="G41" s="3" t="n">
        <v>1.62826542547271E-019</v>
      </c>
      <c r="H41" s="3" t="n">
        <v>3.93382617929588E-017</v>
      </c>
      <c r="I41" s="3" t="n">
        <f aca="false">-1/E41</f>
        <v>-3.96189545344465</v>
      </c>
    </row>
    <row r="42" customFormat="false" ht="13" hidden="false" customHeight="false" outlineLevel="0" collapsed="false">
      <c r="A42" s="3" t="s">
        <v>72</v>
      </c>
      <c r="B42" s="3" t="s">
        <v>72</v>
      </c>
      <c r="C42" s="3" t="n">
        <v>1420.78761724093</v>
      </c>
      <c r="D42" s="3" t="n">
        <v>359.499214197632</v>
      </c>
      <c r="E42" s="3" t="n">
        <v>0.253028116120377</v>
      </c>
      <c r="F42" s="3" t="n">
        <v>-1.98263039086223</v>
      </c>
      <c r="G42" s="3" t="n">
        <v>2.27281456041257E-033</v>
      </c>
      <c r="H42" s="3" t="n">
        <v>3.31944566548255E-030</v>
      </c>
      <c r="I42" s="3" t="n">
        <f aca="false">-1/E42</f>
        <v>-3.9521299661586</v>
      </c>
    </row>
    <row r="43" customFormat="false" ht="13" hidden="false" customHeight="false" outlineLevel="0" collapsed="false">
      <c r="A43" s="3" t="s">
        <v>73</v>
      </c>
      <c r="B43" s="3" t="s">
        <v>73</v>
      </c>
      <c r="C43" s="3" t="n">
        <v>203.902131009468</v>
      </c>
      <c r="D43" s="3" t="n">
        <v>52.0356780577051</v>
      </c>
      <c r="E43" s="3" t="n">
        <v>0.255199285069212</v>
      </c>
      <c r="F43" s="3" t="n">
        <v>-1.97030380743249</v>
      </c>
      <c r="G43" s="3" t="n">
        <v>3.80349465789198E-018</v>
      </c>
      <c r="H43" s="3" t="n">
        <v>7.33679766697333E-016</v>
      </c>
      <c r="I43" s="3" t="n">
        <f aca="false">-1/E43</f>
        <v>-3.91850627531653</v>
      </c>
    </row>
    <row r="44" customFormat="false" ht="13" hidden="false" customHeight="false" outlineLevel="0" collapsed="false">
      <c r="A44" s="3" t="s">
        <v>74</v>
      </c>
      <c r="B44" s="3" t="s">
        <v>75</v>
      </c>
      <c r="C44" s="3" t="n">
        <v>342.412280127574</v>
      </c>
      <c r="D44" s="3" t="n">
        <v>87.5544835850327</v>
      </c>
      <c r="E44" s="3" t="n">
        <v>0.255699017431303</v>
      </c>
      <c r="F44" s="3" t="n">
        <v>-1.967481478108</v>
      </c>
      <c r="G44" s="3" t="n">
        <v>3.28328587007851E-013</v>
      </c>
      <c r="H44" s="3" t="n">
        <v>3.33996747191519E-011</v>
      </c>
      <c r="I44" s="3" t="n">
        <f aca="false">-1/E44</f>
        <v>-3.91084803549808</v>
      </c>
    </row>
    <row r="45" customFormat="false" ht="13" hidden="false" customHeight="false" outlineLevel="0" collapsed="false">
      <c r="A45" s="3" t="s">
        <v>76</v>
      </c>
      <c r="B45" s="3" t="s">
        <v>76</v>
      </c>
      <c r="C45" s="3" t="n">
        <v>139775.589425047</v>
      </c>
      <c r="D45" s="3" t="n">
        <v>35869.2416405731</v>
      </c>
      <c r="E45" s="3" t="n">
        <v>0.256620213787814</v>
      </c>
      <c r="F45" s="3" t="n">
        <v>-1.96229327994356</v>
      </c>
      <c r="G45" s="3" t="n">
        <v>1.01931716327522E-029</v>
      </c>
      <c r="H45" s="3" t="n">
        <v>9.06172958151667E-027</v>
      </c>
      <c r="I45" s="3" t="n">
        <f aca="false">-1/E45</f>
        <v>-3.89680916105404</v>
      </c>
    </row>
    <row r="46" customFormat="false" ht="13" hidden="false" customHeight="false" outlineLevel="0" collapsed="false">
      <c r="A46" s="3" t="s">
        <v>77</v>
      </c>
      <c r="B46" s="3" t="s">
        <v>77</v>
      </c>
      <c r="C46" s="3" t="n">
        <v>296.856639461602</v>
      </c>
      <c r="D46" s="3" t="n">
        <v>76.2773973351918</v>
      </c>
      <c r="E46" s="3" t="n">
        <v>0.256950282377155</v>
      </c>
      <c r="F46" s="3" t="n">
        <v>-1.96043885728449</v>
      </c>
      <c r="G46" s="3" t="n">
        <v>2.4450811962417E-010</v>
      </c>
      <c r="H46" s="3" t="n">
        <v>1.49684356944772E-008</v>
      </c>
      <c r="I46" s="3" t="n">
        <f aca="false">-1/E46</f>
        <v>-3.89180346777042</v>
      </c>
    </row>
    <row r="47" customFormat="false" ht="13" hidden="false" customHeight="false" outlineLevel="0" collapsed="false">
      <c r="A47" s="3" t="s">
        <v>78</v>
      </c>
      <c r="B47" s="3" t="s">
        <v>78</v>
      </c>
      <c r="C47" s="3" t="n">
        <v>2252.48823870435</v>
      </c>
      <c r="D47" s="3" t="n">
        <v>585.964167346383</v>
      </c>
      <c r="E47" s="3" t="n">
        <v>0.260140833269538</v>
      </c>
      <c r="F47" s="3" t="n">
        <v>-1.94263522374259</v>
      </c>
      <c r="G47" s="3" t="n">
        <v>3.9801055441815E-023</v>
      </c>
      <c r="H47" s="3" t="n">
        <v>1.45323603681927E-020</v>
      </c>
      <c r="I47" s="3" t="n">
        <f aca="false">-1/E47</f>
        <v>-3.84407164162451</v>
      </c>
    </row>
    <row r="48" customFormat="false" ht="13" hidden="false" customHeight="false" outlineLevel="0" collapsed="false">
      <c r="A48" s="3" t="s">
        <v>79</v>
      </c>
      <c r="B48" s="3" t="s">
        <v>79</v>
      </c>
      <c r="C48" s="3" t="n">
        <v>14312.5592080565</v>
      </c>
      <c r="D48" s="3" t="n">
        <v>3724.50347498271</v>
      </c>
      <c r="E48" s="3" t="n">
        <v>0.260226240523511</v>
      </c>
      <c r="F48" s="3" t="n">
        <v>-1.94216164795705</v>
      </c>
      <c r="G48" s="3" t="n">
        <v>7.37107401076766E-028</v>
      </c>
      <c r="H48" s="3" t="n">
        <v>5.02387834327221E-025</v>
      </c>
      <c r="I48" s="3" t="n">
        <f aca="false">-1/E48</f>
        <v>-3.84281000251261</v>
      </c>
    </row>
    <row r="49" customFormat="false" ht="13" hidden="false" customHeight="false" outlineLevel="0" collapsed="false">
      <c r="A49" s="3" t="s">
        <v>80</v>
      </c>
      <c r="B49" s="3" t="s">
        <v>80</v>
      </c>
      <c r="C49" s="3" t="n">
        <v>1384.33910431171</v>
      </c>
      <c r="D49" s="3" t="n">
        <v>360.700206854775</v>
      </c>
      <c r="E49" s="3" t="n">
        <v>0.260557695532348</v>
      </c>
      <c r="F49" s="3" t="n">
        <v>-1.94032522970761</v>
      </c>
      <c r="G49" s="3" t="n">
        <v>2.13676106500569E-032</v>
      </c>
      <c r="H49" s="3" t="n">
        <v>2.57002079389243E-029</v>
      </c>
      <c r="I49" s="3" t="n">
        <f aca="false">-1/E49</f>
        <v>-3.83792157033355</v>
      </c>
    </row>
    <row r="50" customFormat="false" ht="13" hidden="false" customHeight="false" outlineLevel="0" collapsed="false">
      <c r="A50" s="3" t="s">
        <v>81</v>
      </c>
      <c r="B50" s="3" t="s">
        <v>82</v>
      </c>
      <c r="C50" s="3" t="n">
        <v>2571.93473668067</v>
      </c>
      <c r="D50" s="3" t="n">
        <v>675.482224356342</v>
      </c>
      <c r="E50" s="3" t="n">
        <v>0.262635833920155</v>
      </c>
      <c r="F50" s="3" t="n">
        <v>-1.92886432453639</v>
      </c>
      <c r="G50" s="3" t="n">
        <v>2.95423807412025E-032</v>
      </c>
      <c r="H50" s="3" t="n">
        <v>3.35585032786316E-029</v>
      </c>
      <c r="I50" s="3" t="n">
        <f aca="false">-1/E50</f>
        <v>-3.8075535431468</v>
      </c>
    </row>
    <row r="51" customFormat="false" ht="13" hidden="false" customHeight="false" outlineLevel="0" collapsed="false">
      <c r="A51" s="3" t="s">
        <v>83</v>
      </c>
      <c r="B51" s="3" t="s">
        <v>83</v>
      </c>
      <c r="C51" s="3" t="n">
        <v>50526.9410471297</v>
      </c>
      <c r="D51" s="3" t="n">
        <v>13417.1702202044</v>
      </c>
      <c r="E51" s="3" t="n">
        <v>0.265544874519305</v>
      </c>
      <c r="F51" s="3" t="n">
        <v>-1.91297241172642</v>
      </c>
      <c r="G51" s="3" t="n">
        <v>3.18256152825697E-037</v>
      </c>
      <c r="H51" s="3" t="n">
        <v>8.13422944603378E-034</v>
      </c>
      <c r="I51" s="3" t="n">
        <f aca="false">-1/E51</f>
        <v>-3.76584184428422</v>
      </c>
    </row>
    <row r="52" customFormat="false" ht="13" hidden="false" customHeight="false" outlineLevel="0" collapsed="false">
      <c r="A52" s="3" t="s">
        <v>84</v>
      </c>
      <c r="B52" s="3" t="s">
        <v>85</v>
      </c>
      <c r="C52" s="3" t="n">
        <v>15397.0338111653</v>
      </c>
      <c r="D52" s="3" t="n">
        <v>4106.63304899276</v>
      </c>
      <c r="E52" s="3" t="n">
        <v>0.266715855752347</v>
      </c>
      <c r="F52" s="3" t="n">
        <v>-1.90662450196205</v>
      </c>
      <c r="G52" s="3" t="n">
        <v>6.08806102748909E-036</v>
      </c>
      <c r="H52" s="3" t="n">
        <v>1.24482583829069E-032</v>
      </c>
      <c r="I52" s="3" t="n">
        <f aca="false">-1/E52</f>
        <v>-3.7493084060534</v>
      </c>
    </row>
    <row r="53" customFormat="false" ht="13" hidden="false" customHeight="false" outlineLevel="0" collapsed="false">
      <c r="A53" s="3" t="s">
        <v>86</v>
      </c>
      <c r="B53" s="3" t="s">
        <v>86</v>
      </c>
      <c r="C53" s="3" t="n">
        <v>274.619803312837</v>
      </c>
      <c r="D53" s="3" t="n">
        <v>73.5012796028495</v>
      </c>
      <c r="E53" s="3" t="n">
        <v>0.267647411862426</v>
      </c>
      <c r="F53" s="3" t="n">
        <v>-1.90159439295852</v>
      </c>
      <c r="G53" s="3" t="n">
        <v>2.88578783604271E-010</v>
      </c>
      <c r="H53" s="3" t="n">
        <v>1.74573088412915E-008</v>
      </c>
      <c r="I53" s="3" t="n">
        <f aca="false">-1/E53</f>
        <v>-3.73625880796491</v>
      </c>
    </row>
    <row r="54" customFormat="false" ht="13" hidden="false" customHeight="false" outlineLevel="0" collapsed="false">
      <c r="A54" s="3" t="s">
        <v>87</v>
      </c>
      <c r="B54" s="3" t="s">
        <v>88</v>
      </c>
      <c r="C54" s="3" t="n">
        <v>269.304598926706</v>
      </c>
      <c r="D54" s="3" t="n">
        <v>72.1115758978261</v>
      </c>
      <c r="E54" s="3" t="n">
        <v>0.267769567193511</v>
      </c>
      <c r="F54" s="3" t="n">
        <v>-1.90093609148387</v>
      </c>
      <c r="G54" s="3" t="n">
        <v>2.01404389995251E-019</v>
      </c>
      <c r="H54" s="3" t="n">
        <v>4.78850646771267E-017</v>
      </c>
      <c r="I54" s="3" t="n">
        <f aca="false">-1/E54</f>
        <v>-3.73455434267974</v>
      </c>
    </row>
    <row r="55" customFormat="false" ht="13" hidden="false" customHeight="false" outlineLevel="0" collapsed="false">
      <c r="A55" s="3" t="s">
        <v>89</v>
      </c>
      <c r="B55" s="3" t="s">
        <v>89</v>
      </c>
      <c r="C55" s="3" t="n">
        <v>147.109783395008</v>
      </c>
      <c r="D55" s="3" t="n">
        <v>39.7245456310266</v>
      </c>
      <c r="E55" s="3" t="n">
        <v>0.270033336425771</v>
      </c>
      <c r="F55" s="3" t="n">
        <v>-1.88879057158412</v>
      </c>
      <c r="G55" s="3" t="n">
        <v>1.74146189365856E-015</v>
      </c>
      <c r="H55" s="3" t="n">
        <v>2.54340509568833E-013</v>
      </c>
      <c r="I55" s="3" t="n">
        <f aca="false">-1/E55</f>
        <v>-3.7032464703664</v>
      </c>
    </row>
    <row r="56" customFormat="false" ht="13" hidden="false" customHeight="false" outlineLevel="0" collapsed="false">
      <c r="A56" s="3" t="s">
        <v>90</v>
      </c>
      <c r="B56" s="3" t="s">
        <v>91</v>
      </c>
      <c r="C56" s="3" t="n">
        <v>987.147785405912</v>
      </c>
      <c r="D56" s="3" t="n">
        <v>268.142697175549</v>
      </c>
      <c r="E56" s="3" t="n">
        <v>0.271633792973855</v>
      </c>
      <c r="F56" s="3" t="n">
        <v>-1.88026512368807</v>
      </c>
      <c r="G56" s="3" t="n">
        <v>4.06377446607296E-029</v>
      </c>
      <c r="H56" s="3" t="n">
        <v>3.19584601953053E-026</v>
      </c>
      <c r="I56" s="3" t="n">
        <f aca="false">-1/E56</f>
        <v>-3.68142707522496</v>
      </c>
    </row>
    <row r="57" customFormat="false" ht="13" hidden="false" customHeight="false" outlineLevel="0" collapsed="false">
      <c r="A57" s="3" t="s">
        <v>92</v>
      </c>
      <c r="B57" s="3" t="s">
        <v>93</v>
      </c>
      <c r="C57" s="3" t="n">
        <v>255.552464004459</v>
      </c>
      <c r="D57" s="3" t="n">
        <v>70.2555102763249</v>
      </c>
      <c r="E57" s="3" t="n">
        <v>0.274916192062617</v>
      </c>
      <c r="F57" s="3" t="n">
        <v>-1.86293621342577</v>
      </c>
      <c r="G57" s="3" t="n">
        <v>1.32040923427334E-018</v>
      </c>
      <c r="H57" s="3" t="n">
        <v>2.7833409910502E-016</v>
      </c>
      <c r="I57" s="3" t="n">
        <f aca="false">-1/E57</f>
        <v>-3.63747217832929</v>
      </c>
    </row>
    <row r="58" customFormat="false" ht="13" hidden="false" customHeight="false" outlineLevel="0" collapsed="false">
      <c r="A58" s="3" t="s">
        <v>94</v>
      </c>
      <c r="B58" s="3" t="s">
        <v>94</v>
      </c>
      <c r="C58" s="3" t="n">
        <v>215.352284112117</v>
      </c>
      <c r="D58" s="3" t="n">
        <v>59.6617265743172</v>
      </c>
      <c r="E58" s="3" t="n">
        <v>0.277042460080229</v>
      </c>
      <c r="F58" s="3" t="n">
        <v>-1.85182099134661</v>
      </c>
      <c r="G58" s="3" t="n">
        <v>4.84926930757996E-011</v>
      </c>
      <c r="H58" s="3" t="n">
        <v>3.38406175877431E-009</v>
      </c>
      <c r="I58" s="3" t="n">
        <f aca="false">-1/E58</f>
        <v>-3.60955501084711</v>
      </c>
    </row>
    <row r="59" customFormat="false" ht="13" hidden="false" customHeight="false" outlineLevel="0" collapsed="false">
      <c r="A59" s="3" t="s">
        <v>95</v>
      </c>
      <c r="B59" s="3" t="s">
        <v>96</v>
      </c>
      <c r="C59" s="3" t="n">
        <v>21638.7996584052</v>
      </c>
      <c r="D59" s="3" t="n">
        <v>5997.59324826032</v>
      </c>
      <c r="E59" s="3" t="n">
        <v>0.277168481752206</v>
      </c>
      <c r="F59" s="3" t="n">
        <v>-1.85116488432809</v>
      </c>
      <c r="G59" s="3" t="n">
        <v>1.03697695637519E-034</v>
      </c>
      <c r="H59" s="3" t="n">
        <v>1.76692231891696E-031</v>
      </c>
      <c r="I59" s="3" t="n">
        <f aca="false">-1/E59</f>
        <v>-3.60791383521745</v>
      </c>
    </row>
    <row r="60" customFormat="false" ht="13" hidden="false" customHeight="false" outlineLevel="0" collapsed="false">
      <c r="A60" s="3" t="s">
        <v>97</v>
      </c>
      <c r="B60" s="3" t="s">
        <v>98</v>
      </c>
      <c r="C60" s="3" t="n">
        <v>32672.5672784911</v>
      </c>
      <c r="D60" s="3" t="n">
        <v>9075.90007414284</v>
      </c>
      <c r="E60" s="3" t="n">
        <v>0.277783499434942</v>
      </c>
      <c r="F60" s="3" t="n">
        <v>-1.84796719027789</v>
      </c>
      <c r="G60" s="3" t="n">
        <v>1.70377615182931E-033</v>
      </c>
      <c r="H60" s="3" t="n">
        <v>2.67977776741952E-030</v>
      </c>
      <c r="I60" s="3" t="n">
        <f aca="false">-1/E60</f>
        <v>-3.59992584885051</v>
      </c>
    </row>
    <row r="61" customFormat="false" ht="13" hidden="false" customHeight="false" outlineLevel="0" collapsed="false">
      <c r="A61" s="3" t="s">
        <v>99</v>
      </c>
      <c r="B61" s="3" t="s">
        <v>100</v>
      </c>
      <c r="C61" s="3" t="n">
        <v>753.179328804505</v>
      </c>
      <c r="D61" s="3" t="n">
        <v>209.611394611354</v>
      </c>
      <c r="E61" s="3" t="n">
        <v>0.278302107605718</v>
      </c>
      <c r="F61" s="3" t="n">
        <v>-1.84527626052325</v>
      </c>
      <c r="G61" s="3" t="n">
        <v>1.60442843027003E-026</v>
      </c>
      <c r="H61" s="3" t="n">
        <v>9.37307088963753E-024</v>
      </c>
      <c r="I61" s="3" t="n">
        <f aca="false">-1/E61</f>
        <v>-3.59321748801393</v>
      </c>
    </row>
    <row r="62" customFormat="false" ht="13" hidden="false" customHeight="false" outlineLevel="0" collapsed="false">
      <c r="A62" s="3" t="s">
        <v>101</v>
      </c>
      <c r="B62" s="3" t="s">
        <v>101</v>
      </c>
      <c r="C62" s="3" t="n">
        <v>367.661682644694</v>
      </c>
      <c r="D62" s="3" t="n">
        <v>103.138580424368</v>
      </c>
      <c r="E62" s="3" t="n">
        <v>0.280525780338227</v>
      </c>
      <c r="F62" s="3" t="n">
        <v>-1.83379473418865</v>
      </c>
      <c r="G62" s="3" t="n">
        <v>1.68936136900494E-021</v>
      </c>
      <c r="H62" s="3" t="n">
        <v>4.73183176877316E-019</v>
      </c>
      <c r="I62" s="3" t="n">
        <f aca="false">-1/E62</f>
        <v>-3.56473475911665</v>
      </c>
    </row>
    <row r="63" customFormat="false" ht="13" hidden="false" customHeight="false" outlineLevel="0" collapsed="false">
      <c r="A63" s="3" t="s">
        <v>102</v>
      </c>
      <c r="B63" s="3" t="s">
        <v>102</v>
      </c>
      <c r="C63" s="3" t="n">
        <v>1091.15775193768</v>
      </c>
      <c r="D63" s="3" t="n">
        <v>306.298841056967</v>
      </c>
      <c r="E63" s="3" t="n">
        <v>0.280709952812085</v>
      </c>
      <c r="F63" s="3" t="n">
        <v>-1.8328478781403</v>
      </c>
      <c r="G63" s="3" t="n">
        <v>1.87330831638997E-027</v>
      </c>
      <c r="H63" s="3" t="n">
        <v>1.17682755903597E-024</v>
      </c>
      <c r="I63" s="3" t="n">
        <f aca="false">-1/E63</f>
        <v>-3.56239595348238</v>
      </c>
    </row>
    <row r="64" customFormat="false" ht="13" hidden="false" customHeight="false" outlineLevel="0" collapsed="false">
      <c r="A64" s="3" t="s">
        <v>103</v>
      </c>
      <c r="B64" s="3" t="s">
        <v>104</v>
      </c>
      <c r="C64" s="3" t="n">
        <v>1216.66910687335</v>
      </c>
      <c r="D64" s="3" t="n">
        <v>343.493018271281</v>
      </c>
      <c r="E64" s="3" t="n">
        <v>0.282322462476264</v>
      </c>
      <c r="F64" s="3" t="n">
        <v>-1.82458417611075</v>
      </c>
      <c r="G64" s="3" t="n">
        <v>9.60521731516015E-019</v>
      </c>
      <c r="H64" s="3" t="n">
        <v>2.11180514454924E-016</v>
      </c>
      <c r="I64" s="3" t="n">
        <f aca="false">-1/E64</f>
        <v>-3.5420490145522</v>
      </c>
    </row>
    <row r="65" customFormat="false" ht="13" hidden="false" customHeight="false" outlineLevel="0" collapsed="false">
      <c r="A65" s="3" t="s">
        <v>105</v>
      </c>
      <c r="B65" s="3" t="s">
        <v>106</v>
      </c>
      <c r="C65" s="3" t="n">
        <v>8100.92893450826</v>
      </c>
      <c r="D65" s="3" t="n">
        <v>2293.53608487214</v>
      </c>
      <c r="E65" s="3" t="n">
        <v>0.283120133927129</v>
      </c>
      <c r="F65" s="3" t="n">
        <v>-1.82051374555905</v>
      </c>
      <c r="G65" s="3" t="n">
        <v>3.27830029312801E-009</v>
      </c>
      <c r="H65" s="3" t="n">
        <v>1.56250363854518E-007</v>
      </c>
      <c r="I65" s="3" t="n">
        <f aca="false">-1/E65</f>
        <v>-3.5320695357448</v>
      </c>
    </row>
    <row r="66" customFormat="false" ht="13" hidden="false" customHeight="false" outlineLevel="0" collapsed="false">
      <c r="A66" s="3" t="s">
        <v>107</v>
      </c>
      <c r="B66" s="3" t="s">
        <v>107</v>
      </c>
      <c r="C66" s="3" t="n">
        <v>183.344437028939</v>
      </c>
      <c r="D66" s="3" t="n">
        <v>52.3994660580205</v>
      </c>
      <c r="E66" s="3" t="n">
        <v>0.285797959878923</v>
      </c>
      <c r="F66" s="3" t="n">
        <v>-1.80693247685484</v>
      </c>
      <c r="G66" s="3" t="n">
        <v>3.57977764936904E-011</v>
      </c>
      <c r="H66" s="3" t="n">
        <v>2.55929068519751E-009</v>
      </c>
      <c r="I66" s="3" t="n">
        <f aca="false">-1/E66</f>
        <v>-3.49897529157887</v>
      </c>
    </row>
    <row r="67" customFormat="false" ht="13" hidden="false" customHeight="false" outlineLevel="0" collapsed="false">
      <c r="A67" s="3" t="s">
        <v>108</v>
      </c>
      <c r="B67" s="3" t="s">
        <v>109</v>
      </c>
      <c r="C67" s="3" t="n">
        <v>277.267143277572</v>
      </c>
      <c r="D67" s="3" t="n">
        <v>79.402334930622</v>
      </c>
      <c r="E67" s="3" t="n">
        <v>0.286374844101641</v>
      </c>
      <c r="F67" s="3" t="n">
        <v>-1.80402332673969</v>
      </c>
      <c r="G67" s="3" t="n">
        <v>1.7703371901991E-018</v>
      </c>
      <c r="H67" s="3" t="n">
        <v>3.58396876514862E-016</v>
      </c>
      <c r="I67" s="3" t="n">
        <f aca="false">-1/E67</f>
        <v>-3.491926824568</v>
      </c>
    </row>
    <row r="68" customFormat="false" ht="13" hidden="false" customHeight="false" outlineLevel="0" collapsed="false">
      <c r="A68" s="3" t="s">
        <v>110</v>
      </c>
      <c r="B68" s="3" t="s">
        <v>111</v>
      </c>
      <c r="C68" s="3" t="n">
        <v>13934.8919178982</v>
      </c>
      <c r="D68" s="3" t="n">
        <v>4003.40516896114</v>
      </c>
      <c r="E68" s="3" t="n">
        <v>0.287293593129281</v>
      </c>
      <c r="F68" s="3" t="n">
        <v>-1.79940227488041</v>
      </c>
      <c r="G68" s="3" t="n">
        <v>4.14798592599457E-033</v>
      </c>
      <c r="H68" s="3" t="n">
        <v>5.65425788192073E-030</v>
      </c>
      <c r="I68" s="3" t="n">
        <f aca="false">-1/E68</f>
        <v>-3.48075983563617</v>
      </c>
    </row>
    <row r="69" customFormat="false" ht="13" hidden="false" customHeight="false" outlineLevel="0" collapsed="false">
      <c r="A69" s="3" t="s">
        <v>112</v>
      </c>
      <c r="B69" s="3" t="s">
        <v>112</v>
      </c>
      <c r="C69" s="3" t="n">
        <v>357.698635073322</v>
      </c>
      <c r="D69" s="3" t="n">
        <v>103.912819663593</v>
      </c>
      <c r="E69" s="3" t="n">
        <v>0.290503819345836</v>
      </c>
      <c r="F69" s="3" t="n">
        <v>-1.78337096356367</v>
      </c>
      <c r="G69" s="3" t="n">
        <v>1.4768509112108E-018</v>
      </c>
      <c r="H69" s="3" t="n">
        <v>3.01971705815273E-016</v>
      </c>
      <c r="I69" s="3" t="n">
        <f aca="false">-1/E69</f>
        <v>-3.44229553419238</v>
      </c>
    </row>
    <row r="70" customFormat="false" ht="13" hidden="false" customHeight="false" outlineLevel="0" collapsed="false">
      <c r="A70" s="3" t="s">
        <v>113</v>
      </c>
      <c r="B70" s="3" t="s">
        <v>114</v>
      </c>
      <c r="C70" s="3" t="n">
        <v>50426.5719684329</v>
      </c>
      <c r="D70" s="3" t="n">
        <v>14669.4698298757</v>
      </c>
      <c r="E70" s="3" t="n">
        <v>0.290907536587234</v>
      </c>
      <c r="F70" s="3" t="n">
        <v>-1.781367421838</v>
      </c>
      <c r="G70" s="3" t="n">
        <v>2.0520314010891E-032</v>
      </c>
      <c r="H70" s="3" t="n">
        <v>2.57002079389243E-029</v>
      </c>
      <c r="I70" s="3" t="n">
        <f aca="false">-1/E70</f>
        <v>-3.43751836659664</v>
      </c>
    </row>
    <row r="71" customFormat="false" ht="13" hidden="false" customHeight="false" outlineLevel="0" collapsed="false">
      <c r="A71" s="3" t="s">
        <v>115</v>
      </c>
      <c r="B71" s="3" t="s">
        <v>116</v>
      </c>
      <c r="C71" s="3" t="n">
        <v>231173.875141034</v>
      </c>
      <c r="D71" s="3" t="n">
        <v>67250.652870299</v>
      </c>
      <c r="E71" s="3" t="n">
        <v>0.290909398085189</v>
      </c>
      <c r="F71" s="3" t="n">
        <v>-1.78135819015804</v>
      </c>
      <c r="G71" s="3" t="n">
        <v>6.35268470357235E-032</v>
      </c>
      <c r="H71" s="3" t="n">
        <v>6.83649179652336E-029</v>
      </c>
      <c r="I71" s="3" t="n">
        <f aca="false">-1/E71</f>
        <v>-3.43749637028627</v>
      </c>
    </row>
    <row r="72" customFormat="false" ht="13" hidden="false" customHeight="false" outlineLevel="0" collapsed="false">
      <c r="A72" s="3" t="s">
        <v>117</v>
      </c>
      <c r="B72" s="3" t="s">
        <v>117</v>
      </c>
      <c r="C72" s="3" t="n">
        <v>452.631492654044</v>
      </c>
      <c r="D72" s="3" t="n">
        <v>132.309747027682</v>
      </c>
      <c r="E72" s="3" t="n">
        <v>0.292312287534109</v>
      </c>
      <c r="F72" s="3" t="n">
        <v>-1.77441761985926</v>
      </c>
      <c r="G72" s="3" t="n">
        <v>7.7890428509693E-022</v>
      </c>
      <c r="H72" s="3" t="n">
        <v>2.34209645843778E-019</v>
      </c>
      <c r="I72" s="3" t="n">
        <f aca="false">-1/E72</f>
        <v>-3.42099885172741</v>
      </c>
    </row>
    <row r="73" customFormat="false" ht="13" hidden="false" customHeight="false" outlineLevel="0" collapsed="false">
      <c r="A73" s="3" t="s">
        <v>118</v>
      </c>
      <c r="B73" s="3" t="s">
        <v>118</v>
      </c>
      <c r="C73" s="3" t="n">
        <v>627.935921922565</v>
      </c>
      <c r="D73" s="3" t="n">
        <v>184.253143728878</v>
      </c>
      <c r="E73" s="3" t="n">
        <v>0.293426665518268</v>
      </c>
      <c r="F73" s="3" t="n">
        <v>-1.76892811118724</v>
      </c>
      <c r="G73" s="3" t="n">
        <v>0.00113564279645865</v>
      </c>
      <c r="H73" s="3" t="n">
        <v>0.0099573277269254</v>
      </c>
      <c r="I73" s="3" t="n">
        <f aca="false">-1/E73</f>
        <v>-3.40800655671065</v>
      </c>
    </row>
    <row r="74" customFormat="false" ht="13" hidden="false" customHeight="false" outlineLevel="0" collapsed="false">
      <c r="A74" s="3" t="s">
        <v>119</v>
      </c>
      <c r="B74" s="3" t="s">
        <v>120</v>
      </c>
      <c r="C74" s="3" t="n">
        <v>30966.8940443924</v>
      </c>
      <c r="D74" s="3" t="n">
        <v>9131.75491712093</v>
      </c>
      <c r="E74" s="3" t="n">
        <v>0.294887659835377</v>
      </c>
      <c r="F74" s="3" t="n">
        <v>-1.76176264368745</v>
      </c>
      <c r="G74" s="3" t="n">
        <v>2.4922613037329E-022</v>
      </c>
      <c r="H74" s="3" t="n">
        <v>7.96238544959791E-020</v>
      </c>
      <c r="I74" s="3" t="n">
        <f aca="false">-1/E74</f>
        <v>-3.39112189556612</v>
      </c>
    </row>
    <row r="75" customFormat="false" ht="13" hidden="false" customHeight="false" outlineLevel="0" collapsed="false">
      <c r="A75" s="3" t="s">
        <v>121</v>
      </c>
      <c r="B75" s="3" t="s">
        <v>122</v>
      </c>
      <c r="C75" s="3" t="n">
        <v>2103.27624316233</v>
      </c>
      <c r="D75" s="3" t="n">
        <v>621.070535387464</v>
      </c>
      <c r="E75" s="3" t="n">
        <v>0.295287191783077</v>
      </c>
      <c r="F75" s="3" t="n">
        <v>-1.75980931461524</v>
      </c>
      <c r="G75" s="3" t="n">
        <v>2.2346422136628E-028</v>
      </c>
      <c r="H75" s="3" t="n">
        <v>1.63184747652726E-025</v>
      </c>
      <c r="I75" s="3" t="n">
        <f aca="false">-1/E75</f>
        <v>-3.38653361143621</v>
      </c>
    </row>
    <row r="76" customFormat="false" ht="13" hidden="false" customHeight="false" outlineLevel="0" collapsed="false">
      <c r="A76" s="3" t="s">
        <v>123</v>
      </c>
      <c r="B76" s="3" t="s">
        <v>124</v>
      </c>
      <c r="C76" s="3" t="n">
        <v>259.842921155542</v>
      </c>
      <c r="D76" s="3" t="n">
        <v>76.742145653528</v>
      </c>
      <c r="E76" s="3" t="n">
        <v>0.295340528471007</v>
      </c>
      <c r="F76" s="3" t="n">
        <v>-1.75954874921086</v>
      </c>
      <c r="G76" s="3" t="n">
        <v>2.38826511823329E-017</v>
      </c>
      <c r="H76" s="3" t="n">
        <v>4.28358393618562E-015</v>
      </c>
      <c r="I76" s="3" t="n">
        <f aca="false">-1/E76</f>
        <v>-3.38592202423775</v>
      </c>
    </row>
    <row r="77" customFormat="false" ht="13" hidden="false" customHeight="false" outlineLevel="0" collapsed="false">
      <c r="A77" s="3" t="s">
        <v>125</v>
      </c>
      <c r="B77" s="3" t="s">
        <v>125</v>
      </c>
      <c r="C77" s="3" t="n">
        <v>5176.90464366449</v>
      </c>
      <c r="D77" s="3" t="n">
        <v>1529.47434112988</v>
      </c>
      <c r="E77" s="3" t="n">
        <v>0.29544186080415</v>
      </c>
      <c r="F77" s="3" t="n">
        <v>-1.75905384056566</v>
      </c>
      <c r="G77" s="3" t="n">
        <v>3.07198258771428E-031</v>
      </c>
      <c r="H77" s="3" t="n">
        <v>3.1406413985497E-028</v>
      </c>
      <c r="I77" s="3" t="n">
        <f aca="false">-1/E77</f>
        <v>-3.3847607014055</v>
      </c>
    </row>
    <row r="78" customFormat="false" ht="13" hidden="false" customHeight="false" outlineLevel="0" collapsed="false">
      <c r="A78" s="3" t="s">
        <v>126</v>
      </c>
      <c r="B78" s="3" t="s">
        <v>127</v>
      </c>
      <c r="C78" s="3" t="n">
        <v>279.818192524184</v>
      </c>
      <c r="D78" s="3" t="n">
        <v>82.8112750517871</v>
      </c>
      <c r="E78" s="3" t="n">
        <v>0.295946715632615</v>
      </c>
      <c r="F78" s="3" t="n">
        <v>-1.7565906488053</v>
      </c>
      <c r="G78" s="3" t="n">
        <v>2.4203079104638E-018</v>
      </c>
      <c r="H78" s="3" t="n">
        <v>4.85176822012288E-016</v>
      </c>
      <c r="I78" s="3" t="n">
        <f aca="false">-1/E78</f>
        <v>-3.37898664583049</v>
      </c>
    </row>
    <row r="79" customFormat="false" ht="13" hidden="false" customHeight="false" outlineLevel="0" collapsed="false">
      <c r="A79" s="3" t="s">
        <v>128</v>
      </c>
      <c r="B79" s="3" t="s">
        <v>129</v>
      </c>
      <c r="C79" s="3" t="n">
        <v>2702.40306472877</v>
      </c>
      <c r="D79" s="3" t="n">
        <v>801.317573579061</v>
      </c>
      <c r="E79" s="3" t="n">
        <v>0.296520376267219</v>
      </c>
      <c r="F79" s="3" t="n">
        <v>-1.75379684768909</v>
      </c>
      <c r="G79" s="3" t="n">
        <v>2.06322562083532E-029</v>
      </c>
      <c r="H79" s="3" t="n">
        <v>1.68747097076879E-026</v>
      </c>
      <c r="I79" s="3" t="n">
        <f aca="false">-1/E79</f>
        <v>-3.37244951793403</v>
      </c>
    </row>
    <row r="80" customFormat="false" ht="13" hidden="false" customHeight="false" outlineLevel="0" collapsed="false">
      <c r="A80" s="3" t="s">
        <v>130</v>
      </c>
      <c r="B80" s="3" t="s">
        <v>130</v>
      </c>
      <c r="C80" s="3" t="n">
        <v>960.574666987842</v>
      </c>
      <c r="D80" s="3" t="n">
        <v>285.507925579565</v>
      </c>
      <c r="E80" s="3" t="n">
        <v>0.297226166160364</v>
      </c>
      <c r="F80" s="3" t="n">
        <v>-1.75036696646675</v>
      </c>
      <c r="G80" s="3" t="n">
        <v>6.36792449973254E-015</v>
      </c>
      <c r="H80" s="3" t="n">
        <v>8.45486702896307E-013</v>
      </c>
      <c r="I80" s="3" t="n">
        <f aca="false">-1/E80</f>
        <v>-3.36444133744424</v>
      </c>
    </row>
    <row r="81" customFormat="false" ht="13" hidden="false" customHeight="false" outlineLevel="0" collapsed="false">
      <c r="A81" s="3" t="s">
        <v>131</v>
      </c>
      <c r="B81" s="3" t="s">
        <v>131</v>
      </c>
      <c r="C81" s="3" t="n">
        <v>222.66394528945</v>
      </c>
      <c r="D81" s="3" t="n">
        <v>66.4021898811932</v>
      </c>
      <c r="E81" s="3" t="n">
        <v>0.298217072345836</v>
      </c>
      <c r="F81" s="3" t="n">
        <v>-1.74556524342414</v>
      </c>
      <c r="G81" s="3" t="n">
        <v>5.39168673928633E-011</v>
      </c>
      <c r="H81" s="3" t="n">
        <v>3.71191308950127E-009</v>
      </c>
      <c r="I81" s="3" t="n">
        <f aca="false">-1/E81</f>
        <v>-3.35326207897421</v>
      </c>
    </row>
    <row r="82" customFormat="false" ht="13" hidden="false" customHeight="false" outlineLevel="0" collapsed="false">
      <c r="A82" s="3" t="s">
        <v>132</v>
      </c>
      <c r="B82" s="3" t="s">
        <v>133</v>
      </c>
      <c r="C82" s="3" t="n">
        <v>18532.273317832</v>
      </c>
      <c r="D82" s="3" t="n">
        <v>5532.32957541022</v>
      </c>
      <c r="E82" s="3" t="n">
        <v>0.298524065587083</v>
      </c>
      <c r="F82" s="3" t="n">
        <v>-1.74408085551235</v>
      </c>
      <c r="G82" s="3" t="n">
        <v>3.26791405282081E-031</v>
      </c>
      <c r="H82" s="3" t="n">
        <v>3.18185898276319E-028</v>
      </c>
      <c r="I82" s="3" t="n">
        <f aca="false">-1/E82</f>
        <v>-3.34981368431179</v>
      </c>
    </row>
    <row r="83" customFormat="false" ht="13" hidden="false" customHeight="false" outlineLevel="0" collapsed="false">
      <c r="A83" s="3" t="s">
        <v>134</v>
      </c>
      <c r="B83" s="3" t="s">
        <v>134</v>
      </c>
      <c r="C83" s="3" t="n">
        <v>1001.65632999514</v>
      </c>
      <c r="D83" s="3" t="n">
        <v>300.622060656943</v>
      </c>
      <c r="E83" s="3" t="n">
        <v>0.300124954692197</v>
      </c>
      <c r="F83" s="3" t="n">
        <v>-1.73636481422541</v>
      </c>
      <c r="G83" s="3" t="n">
        <v>3.29445155962687E-025</v>
      </c>
      <c r="H83" s="3" t="n">
        <v>1.60384883427835E-022</v>
      </c>
      <c r="I83" s="3" t="n">
        <f aca="false">-1/E83</f>
        <v>-3.33194552590798</v>
      </c>
    </row>
    <row r="84" customFormat="false" ht="13" hidden="false" customHeight="false" outlineLevel="0" collapsed="false">
      <c r="A84" s="3" t="s">
        <v>135</v>
      </c>
      <c r="B84" s="3" t="s">
        <v>136</v>
      </c>
      <c r="C84" s="3" t="n">
        <v>514.840947989536</v>
      </c>
      <c r="D84" s="3" t="n">
        <v>154.937229362707</v>
      </c>
      <c r="E84" s="3" t="n">
        <v>0.300941931615463</v>
      </c>
      <c r="F84" s="3" t="n">
        <v>-1.73244295691336</v>
      </c>
      <c r="G84" s="3" t="n">
        <v>2.53723835181401E-006</v>
      </c>
      <c r="H84" s="3" t="n">
        <v>6.06770907363053E-005</v>
      </c>
      <c r="I84" s="3" t="n">
        <f aca="false">-1/E84</f>
        <v>-3.3229001842049</v>
      </c>
    </row>
    <row r="85" customFormat="false" ht="13" hidden="false" customHeight="false" outlineLevel="0" collapsed="false">
      <c r="A85" s="3" t="s">
        <v>137</v>
      </c>
      <c r="B85" s="3" t="s">
        <v>137</v>
      </c>
      <c r="C85" s="3" t="n">
        <v>681.939300454484</v>
      </c>
      <c r="D85" s="3" t="n">
        <v>207.604385144117</v>
      </c>
      <c r="E85" s="3" t="n">
        <v>0.304432351978772</v>
      </c>
      <c r="F85" s="3" t="n">
        <v>-1.71580641292098</v>
      </c>
      <c r="G85" s="3" t="n">
        <v>0.000221362733183075</v>
      </c>
      <c r="H85" s="3" t="n">
        <v>0.00271030167987685</v>
      </c>
      <c r="I85" s="3" t="n">
        <f aca="false">-1/E85</f>
        <v>-3.28480200445231</v>
      </c>
    </row>
    <row r="86" customFormat="false" ht="13" hidden="false" customHeight="false" outlineLevel="0" collapsed="false">
      <c r="A86" s="3" t="s">
        <v>138</v>
      </c>
      <c r="B86" s="3" t="s">
        <v>139</v>
      </c>
      <c r="C86" s="3" t="n">
        <v>275.92209013486</v>
      </c>
      <c r="D86" s="3" t="n">
        <v>84.1518432629182</v>
      </c>
      <c r="E86" s="3" t="n">
        <v>0.304984074387766</v>
      </c>
      <c r="F86" s="3" t="n">
        <v>-1.71319418467628</v>
      </c>
      <c r="G86" s="3" t="n">
        <v>2.39207221456498E-008</v>
      </c>
      <c r="H86" s="3" t="n">
        <v>9.40953879918101E-007</v>
      </c>
      <c r="I86" s="3" t="n">
        <f aca="false">-1/E86</f>
        <v>-3.27885973065128</v>
      </c>
    </row>
    <row r="87" customFormat="false" ht="13" hidden="false" customHeight="false" outlineLevel="0" collapsed="false">
      <c r="A87" s="3" t="s">
        <v>140</v>
      </c>
      <c r="B87" s="3" t="s">
        <v>141</v>
      </c>
      <c r="C87" s="3" t="n">
        <v>732.00836238153</v>
      </c>
      <c r="D87" s="3" t="n">
        <v>223.790871466525</v>
      </c>
      <c r="E87" s="3" t="n">
        <v>0.305721741673058</v>
      </c>
      <c r="F87" s="3" t="n">
        <v>-1.70970894047555</v>
      </c>
      <c r="G87" s="3" t="n">
        <v>1.92442028732932E-023</v>
      </c>
      <c r="H87" s="3" t="n">
        <v>7.28678178055976E-021</v>
      </c>
      <c r="I87" s="3" t="n">
        <f aca="false">-1/E87</f>
        <v>-3.27094826337019</v>
      </c>
    </row>
    <row r="88" customFormat="false" ht="13" hidden="false" customHeight="false" outlineLevel="0" collapsed="false">
      <c r="A88" s="3" t="s">
        <v>142</v>
      </c>
      <c r="B88" s="3" t="s">
        <v>143</v>
      </c>
      <c r="C88" s="3" t="n">
        <v>8235.94948948141</v>
      </c>
      <c r="D88" s="3" t="n">
        <v>2522.71998288005</v>
      </c>
      <c r="E88" s="3" t="n">
        <v>0.306305907546174</v>
      </c>
      <c r="F88" s="3" t="n">
        <v>-1.70695490325124</v>
      </c>
      <c r="G88" s="3" t="n">
        <v>1.03121380276094E-019</v>
      </c>
      <c r="H88" s="3" t="n">
        <v>2.60311464506827E-017</v>
      </c>
      <c r="I88" s="3" t="n">
        <f aca="false">-1/E88</f>
        <v>-3.26471013246539</v>
      </c>
    </row>
    <row r="89" customFormat="false" ht="13" hidden="false" customHeight="false" outlineLevel="0" collapsed="false">
      <c r="A89" s="3" t="s">
        <v>144</v>
      </c>
      <c r="B89" s="3" t="s">
        <v>145</v>
      </c>
      <c r="C89" s="3" t="n">
        <v>1172.09973791007</v>
      </c>
      <c r="D89" s="3" t="n">
        <v>360.82103858587</v>
      </c>
      <c r="E89" s="3" t="n">
        <v>0.307841582858159</v>
      </c>
      <c r="F89" s="3" t="n">
        <v>-1.69973997260627</v>
      </c>
      <c r="G89" s="3" t="n">
        <v>2.77630640590841E-025</v>
      </c>
      <c r="H89" s="3" t="n">
        <v>1.38456431906364E-022</v>
      </c>
      <c r="I89" s="3" t="n">
        <f aca="false">-1/E89</f>
        <v>-3.24842404562596</v>
      </c>
    </row>
    <row r="90" customFormat="false" ht="13" hidden="false" customHeight="false" outlineLevel="0" collapsed="false">
      <c r="A90" s="3" t="s">
        <v>146</v>
      </c>
      <c r="B90" s="3" t="s">
        <v>146</v>
      </c>
      <c r="C90" s="3" t="n">
        <v>558.267076956615</v>
      </c>
      <c r="D90" s="3" t="n">
        <v>175.959526365979</v>
      </c>
      <c r="E90" s="3" t="n">
        <v>0.315188793373273</v>
      </c>
      <c r="F90" s="3" t="n">
        <v>-1.66571185461156</v>
      </c>
      <c r="G90" s="3" t="n">
        <v>2.11632862540634E-011</v>
      </c>
      <c r="H90" s="3" t="n">
        <v>1.59090336042954E-009</v>
      </c>
      <c r="I90" s="3" t="n">
        <f aca="false">-1/E90</f>
        <v>-3.17270163478089</v>
      </c>
    </row>
    <row r="91" customFormat="false" ht="13" hidden="false" customHeight="false" outlineLevel="0" collapsed="false">
      <c r="A91" s="3" t="s">
        <v>147</v>
      </c>
      <c r="B91" s="3" t="s">
        <v>148</v>
      </c>
      <c r="C91" s="3" t="n">
        <v>802.29220662938</v>
      </c>
      <c r="D91" s="3" t="n">
        <v>254.027592884521</v>
      </c>
      <c r="E91" s="3" t="n">
        <v>0.316627272190205</v>
      </c>
      <c r="F91" s="3" t="n">
        <v>-1.65914256980066</v>
      </c>
      <c r="G91" s="3" t="n">
        <v>6.53728733733747E-023</v>
      </c>
      <c r="H91" s="3" t="n">
        <v>2.26555786756846E-020</v>
      </c>
      <c r="I91" s="3" t="n">
        <f aca="false">-1/E91</f>
        <v>-3.15828763922546</v>
      </c>
    </row>
    <row r="92" customFormat="false" ht="13" hidden="false" customHeight="false" outlineLevel="0" collapsed="false">
      <c r="A92" s="3" t="s">
        <v>149</v>
      </c>
      <c r="B92" s="3" t="s">
        <v>149</v>
      </c>
      <c r="C92" s="3" t="n">
        <v>177.288532104141</v>
      </c>
      <c r="D92" s="3" t="n">
        <v>56.2414181614042</v>
      </c>
      <c r="E92" s="3" t="n">
        <v>0.317230999060714</v>
      </c>
      <c r="F92" s="3" t="n">
        <v>-1.65639434021994</v>
      </c>
      <c r="G92" s="3" t="n">
        <v>0.00031102569425129</v>
      </c>
      <c r="H92" s="3" t="n">
        <v>0.00358082340673205</v>
      </c>
      <c r="I92" s="3" t="n">
        <f aca="false">-1/E92</f>
        <v>-3.15227705665868</v>
      </c>
    </row>
    <row r="93" customFormat="false" ht="13" hidden="false" customHeight="false" outlineLevel="0" collapsed="false">
      <c r="A93" s="3" t="s">
        <v>150</v>
      </c>
      <c r="B93" s="3" t="s">
        <v>150</v>
      </c>
      <c r="C93" s="3" t="n">
        <v>493.453864827232</v>
      </c>
      <c r="D93" s="3" t="n">
        <v>156.654092079417</v>
      </c>
      <c r="E93" s="3" t="n">
        <v>0.317464515419825</v>
      </c>
      <c r="F93" s="3" t="n">
        <v>-1.65533275115629</v>
      </c>
      <c r="G93" s="3" t="n">
        <v>2.99381089592835E-014</v>
      </c>
      <c r="H93" s="3" t="n">
        <v>3.51807191891074E-012</v>
      </c>
      <c r="I93" s="3" t="n">
        <f aca="false">-1/E93</f>
        <v>-3.1499583462976</v>
      </c>
    </row>
    <row r="94" customFormat="false" ht="13" hidden="false" customHeight="false" outlineLevel="0" collapsed="false">
      <c r="A94" s="3" t="s">
        <v>151</v>
      </c>
      <c r="B94" s="3" t="s">
        <v>152</v>
      </c>
      <c r="C94" s="3" t="n">
        <v>317.130583120947</v>
      </c>
      <c r="D94" s="3" t="n">
        <v>100.788957800257</v>
      </c>
      <c r="E94" s="3" t="n">
        <v>0.317815320138386</v>
      </c>
      <c r="F94" s="3" t="n">
        <v>-1.65373942408718</v>
      </c>
      <c r="G94" s="3" t="n">
        <v>1.84885548184298E-017</v>
      </c>
      <c r="H94" s="3" t="n">
        <v>3.37531678903959E-015</v>
      </c>
      <c r="I94" s="3" t="n">
        <f aca="false">-1/E94</f>
        <v>-3.14648142060795</v>
      </c>
    </row>
    <row r="95" customFormat="false" ht="13" hidden="false" customHeight="false" outlineLevel="0" collapsed="false">
      <c r="A95" s="3" t="s">
        <v>153</v>
      </c>
      <c r="B95" s="3" t="s">
        <v>154</v>
      </c>
      <c r="C95" s="3" t="n">
        <v>1708.33570126854</v>
      </c>
      <c r="D95" s="3" t="n">
        <v>544.398969004293</v>
      </c>
      <c r="E95" s="3" t="n">
        <v>0.31867212550791</v>
      </c>
      <c r="F95" s="3" t="n">
        <v>-1.64985526388031</v>
      </c>
      <c r="G95" s="3" t="n">
        <v>8.91201563855455E-023</v>
      </c>
      <c r="H95" s="3" t="n">
        <v>2.98727842232008E-020</v>
      </c>
      <c r="I95" s="3" t="n">
        <f aca="false">-1/E95</f>
        <v>-3.1380215586982</v>
      </c>
    </row>
    <row r="96" customFormat="false" ht="13" hidden="false" customHeight="false" outlineLevel="0" collapsed="false">
      <c r="A96" s="3" t="s">
        <v>155</v>
      </c>
      <c r="B96" s="3" t="s">
        <v>155</v>
      </c>
      <c r="C96" s="3" t="n">
        <v>6425.82208953593</v>
      </c>
      <c r="D96" s="3" t="n">
        <v>2054.26167138435</v>
      </c>
      <c r="E96" s="3" t="n">
        <v>0.319688538331865</v>
      </c>
      <c r="F96" s="3" t="n">
        <v>-1.64526107422279</v>
      </c>
      <c r="G96" s="3" t="n">
        <v>1.71724340342998E-026</v>
      </c>
      <c r="H96" s="3" t="n">
        <v>9.7534655194258E-024</v>
      </c>
      <c r="I96" s="3" t="n">
        <f aca="false">-1/E96</f>
        <v>-3.12804458119769</v>
      </c>
    </row>
    <row r="97" customFormat="false" ht="13" hidden="false" customHeight="false" outlineLevel="0" collapsed="false">
      <c r="A97" s="3" t="s">
        <v>156</v>
      </c>
      <c r="B97" s="3" t="s">
        <v>157</v>
      </c>
      <c r="C97" s="3" t="n">
        <v>14079.069256186</v>
      </c>
      <c r="D97" s="3" t="n">
        <v>4522.60594305934</v>
      </c>
      <c r="E97" s="3" t="n">
        <v>0.321229042969032</v>
      </c>
      <c r="F97" s="3" t="n">
        <v>-1.63832575915169</v>
      </c>
      <c r="G97" s="3" t="n">
        <v>1.89931576506025E-027</v>
      </c>
      <c r="H97" s="3" t="n">
        <v>1.17682755903597E-024</v>
      </c>
      <c r="I97" s="3" t="n">
        <f aca="false">-1/E97</f>
        <v>-3.11304354910526</v>
      </c>
    </row>
    <row r="98" customFormat="false" ht="13" hidden="false" customHeight="false" outlineLevel="0" collapsed="false">
      <c r="A98" s="3" t="s">
        <v>158</v>
      </c>
      <c r="B98" s="3" t="s">
        <v>158</v>
      </c>
      <c r="C98" s="3" t="n">
        <v>5905.65179828448</v>
      </c>
      <c r="D98" s="3" t="n">
        <v>1900.69549401587</v>
      </c>
      <c r="E98" s="3" t="n">
        <v>0.321843474511654</v>
      </c>
      <c r="F98" s="3" t="n">
        <v>-1.63556887688676</v>
      </c>
      <c r="G98" s="3" t="n">
        <v>3.22028223495176E-011</v>
      </c>
      <c r="H98" s="3" t="n">
        <v>2.31848981894573E-009</v>
      </c>
      <c r="I98" s="3" t="n">
        <f aca="false">-1/E98</f>
        <v>-3.10710043606551</v>
      </c>
    </row>
    <row r="99" customFormat="false" ht="13" hidden="false" customHeight="false" outlineLevel="0" collapsed="false">
      <c r="A99" s="3" t="s">
        <v>159</v>
      </c>
      <c r="B99" s="3" t="s">
        <v>159</v>
      </c>
      <c r="C99" s="3" t="n">
        <v>3780.43877784229</v>
      </c>
      <c r="D99" s="3" t="n">
        <v>1218.88218382095</v>
      </c>
      <c r="E99" s="3" t="n">
        <v>0.322418178272057</v>
      </c>
      <c r="F99" s="3" t="n">
        <v>-1.63299500808222</v>
      </c>
      <c r="G99" s="3" t="n">
        <v>1.81010977954624E-009</v>
      </c>
      <c r="H99" s="3" t="n">
        <v>9.27601871237644E-008</v>
      </c>
      <c r="I99" s="3" t="n">
        <f aca="false">-1/E99</f>
        <v>-3.10156209354982</v>
      </c>
    </row>
    <row r="100" customFormat="false" ht="13" hidden="false" customHeight="false" outlineLevel="0" collapsed="false">
      <c r="A100" s="3" t="s">
        <v>160</v>
      </c>
      <c r="B100" s="3" t="s">
        <v>161</v>
      </c>
      <c r="C100" s="3" t="n">
        <v>1346.60269999046</v>
      </c>
      <c r="D100" s="3" t="n">
        <v>436.213719991818</v>
      </c>
      <c r="E100" s="3" t="n">
        <v>0.323936466186284</v>
      </c>
      <c r="F100" s="3" t="n">
        <v>-1.62621721049981</v>
      </c>
      <c r="G100" s="3" t="n">
        <v>8.24242219646018E-024</v>
      </c>
      <c r="H100" s="3" t="n">
        <v>3.51110013856294E-021</v>
      </c>
      <c r="I100" s="3" t="n">
        <f aca="false">-1/E100</f>
        <v>-3.08702509406563</v>
      </c>
    </row>
    <row r="101" customFormat="false" ht="13" hidden="false" customHeight="false" outlineLevel="0" collapsed="false">
      <c r="A101" s="3" t="s">
        <v>162</v>
      </c>
      <c r="B101" s="3" t="s">
        <v>162</v>
      </c>
      <c r="C101" s="3" t="n">
        <v>2802.16206159791</v>
      </c>
      <c r="D101" s="3" t="n">
        <v>909.482361454329</v>
      </c>
      <c r="E101" s="3" t="n">
        <v>0.324564511781201</v>
      </c>
      <c r="F101" s="3" t="n">
        <v>-1.62342283214328</v>
      </c>
      <c r="G101" s="3" t="n">
        <v>3.14035848101816E-009</v>
      </c>
      <c r="H101" s="3" t="n">
        <v>1.51084493791478E-007</v>
      </c>
      <c r="I101" s="3" t="n">
        <f aca="false">-1/E101</f>
        <v>-3.08105157434504</v>
      </c>
    </row>
    <row r="102" customFormat="false" ht="13" hidden="false" customHeight="false" outlineLevel="0" collapsed="false">
      <c r="A102" s="3" t="s">
        <v>163</v>
      </c>
      <c r="B102" s="3" t="s">
        <v>163</v>
      </c>
      <c r="C102" s="3" t="n">
        <v>150.183271697777</v>
      </c>
      <c r="D102" s="3" t="n">
        <v>49.0299067371415</v>
      </c>
      <c r="E102" s="3" t="n">
        <v>0.32646716363862</v>
      </c>
      <c r="F102" s="3" t="n">
        <v>-1.61499020338532</v>
      </c>
      <c r="G102" s="3" t="n">
        <v>8.04343022862761E-008</v>
      </c>
      <c r="H102" s="3" t="n">
        <v>2.83558651525429E-006</v>
      </c>
      <c r="I102" s="3" t="n">
        <f aca="false">-1/E102</f>
        <v>-3.06309519418296</v>
      </c>
    </row>
    <row r="103" customFormat="false" ht="13" hidden="false" customHeight="false" outlineLevel="0" collapsed="false">
      <c r="A103" s="3" t="s">
        <v>164</v>
      </c>
      <c r="B103" s="3" t="s">
        <v>165</v>
      </c>
      <c r="C103" s="3" t="n">
        <v>13846.6325778853</v>
      </c>
      <c r="D103" s="3" t="n">
        <v>4522.27129515774</v>
      </c>
      <c r="E103" s="3" t="n">
        <v>0.326597190307509</v>
      </c>
      <c r="F103" s="3" t="n">
        <v>-1.6144157153376</v>
      </c>
      <c r="G103" s="3" t="n">
        <v>1.12651077952751E-012</v>
      </c>
      <c r="H103" s="3" t="n">
        <v>1.03755702292789E-010</v>
      </c>
      <c r="I103" s="3" t="n">
        <f aca="false">-1/E103</f>
        <v>-3.06187569788474</v>
      </c>
    </row>
    <row r="104" customFormat="false" ht="13" hidden="false" customHeight="false" outlineLevel="0" collapsed="false">
      <c r="A104" s="3" t="s">
        <v>166</v>
      </c>
      <c r="B104" s="3" t="s">
        <v>166</v>
      </c>
      <c r="C104" s="3" t="n">
        <v>1068.64076023689</v>
      </c>
      <c r="D104" s="3" t="n">
        <v>350.367854311858</v>
      </c>
      <c r="E104" s="3" t="n">
        <v>0.327863083038485</v>
      </c>
      <c r="F104" s="3" t="n">
        <v>-1.60883462961778</v>
      </c>
      <c r="G104" s="3" t="n">
        <v>5.85334081412332E-023</v>
      </c>
      <c r="H104" s="3" t="n">
        <v>2.06350447631689E-020</v>
      </c>
      <c r="I104" s="3" t="n">
        <f aca="false">-1/E104</f>
        <v>-3.05005367097893</v>
      </c>
    </row>
    <row r="105" customFormat="false" ht="13" hidden="false" customHeight="false" outlineLevel="0" collapsed="false">
      <c r="A105" s="3" t="s">
        <v>167</v>
      </c>
      <c r="B105" s="3" t="s">
        <v>168</v>
      </c>
      <c r="C105" s="3" t="n">
        <v>468.738535675893</v>
      </c>
      <c r="D105" s="3" t="n">
        <v>154.18987504184</v>
      </c>
      <c r="E105" s="3" t="n">
        <v>0.328946445206405</v>
      </c>
      <c r="F105" s="3" t="n">
        <v>-1.60407537270281</v>
      </c>
      <c r="G105" s="3" t="n">
        <v>6.55920045355625E-019</v>
      </c>
      <c r="H105" s="3" t="n">
        <v>1.45778230080288E-016</v>
      </c>
      <c r="I105" s="3" t="n">
        <f aca="false">-1/E105</f>
        <v>-3.04000853200443</v>
      </c>
    </row>
    <row r="106" customFormat="false" ht="13" hidden="false" customHeight="false" outlineLevel="0" collapsed="false">
      <c r="A106" s="3" t="s">
        <v>169</v>
      </c>
      <c r="B106" s="3" t="s">
        <v>169</v>
      </c>
      <c r="C106" s="3" t="n">
        <v>2556.15091857574</v>
      </c>
      <c r="D106" s="3" t="n">
        <v>841.341048638298</v>
      </c>
      <c r="E106" s="3" t="n">
        <v>0.329143730334626</v>
      </c>
      <c r="F106" s="3" t="n">
        <v>-1.60321037791872</v>
      </c>
      <c r="G106" s="3" t="n">
        <v>3.16584180726012E-015</v>
      </c>
      <c r="H106" s="3" t="n">
        <v>4.37378158331403E-013</v>
      </c>
      <c r="I106" s="3" t="n">
        <f aca="false">-1/E106</f>
        <v>-3.03818638435963</v>
      </c>
    </row>
    <row r="107" customFormat="false" ht="13" hidden="false" customHeight="false" outlineLevel="0" collapsed="false">
      <c r="A107" s="3" t="s">
        <v>170</v>
      </c>
      <c r="B107" s="3" t="s">
        <v>171</v>
      </c>
      <c r="C107" s="3" t="n">
        <v>1370.2105657034</v>
      </c>
      <c r="D107" s="3" t="n">
        <v>452.303011058535</v>
      </c>
      <c r="E107" s="3" t="n">
        <v>0.330097448070943</v>
      </c>
      <c r="F107" s="3" t="n">
        <v>-1.59903610952178</v>
      </c>
      <c r="G107" s="3" t="n">
        <v>2.42718026867713E-023</v>
      </c>
      <c r="H107" s="3" t="n">
        <v>9.02337362793478E-021</v>
      </c>
      <c r="I107" s="3" t="n">
        <f aca="false">-1/E107</f>
        <v>-3.02940845451518</v>
      </c>
    </row>
    <row r="108" customFormat="false" ht="13" hidden="false" customHeight="false" outlineLevel="0" collapsed="false">
      <c r="A108" s="3" t="s">
        <v>172</v>
      </c>
      <c r="B108" s="3" t="s">
        <v>173</v>
      </c>
      <c r="C108" s="3" t="n">
        <v>56445.0302236496</v>
      </c>
      <c r="D108" s="3" t="n">
        <v>18740.8763431661</v>
      </c>
      <c r="E108" s="3" t="n">
        <v>0.332019954084709</v>
      </c>
      <c r="F108" s="3" t="n">
        <v>-1.59065814610437</v>
      </c>
      <c r="G108" s="3" t="n">
        <v>2.0074369197036E-025</v>
      </c>
      <c r="H108" s="3" t="n">
        <v>1.02615156742949E-022</v>
      </c>
      <c r="I108" s="3" t="n">
        <f aca="false">-1/E108</f>
        <v>-3.01186717152809</v>
      </c>
    </row>
    <row r="109" customFormat="false" ht="13" hidden="false" customHeight="false" outlineLevel="0" collapsed="false">
      <c r="A109" s="3" t="s">
        <v>174</v>
      </c>
      <c r="B109" s="3" t="s">
        <v>175</v>
      </c>
      <c r="C109" s="3" t="n">
        <v>7274.67885210751</v>
      </c>
      <c r="D109" s="3" t="n">
        <v>2422.28105304108</v>
      </c>
      <c r="E109" s="3" t="n">
        <v>0.332974293750346</v>
      </c>
      <c r="F109" s="3" t="n">
        <v>-1.5865172920966</v>
      </c>
      <c r="G109" s="3" t="n">
        <v>4.34095087134688E-025</v>
      </c>
      <c r="H109" s="3" t="n">
        <v>2.06417261549836E-022</v>
      </c>
      <c r="I109" s="3" t="n">
        <f aca="false">-1/E109</f>
        <v>-3.0032348405543</v>
      </c>
    </row>
    <row r="110" customFormat="false" ht="13" hidden="false" customHeight="false" outlineLevel="0" collapsed="false">
      <c r="A110" s="3" t="s">
        <v>176</v>
      </c>
      <c r="B110" s="3" t="s">
        <v>176</v>
      </c>
      <c r="C110" s="3" t="n">
        <v>4739.08059881826</v>
      </c>
      <c r="D110" s="3" t="n">
        <v>1582.55928957201</v>
      </c>
      <c r="E110" s="3" t="n">
        <v>0.333938040633164</v>
      </c>
      <c r="F110" s="3" t="n">
        <v>-1.58234764716826</v>
      </c>
      <c r="G110" s="3" t="n">
        <v>5.10829295460999E-012</v>
      </c>
      <c r="H110" s="3" t="n">
        <v>4.19474964027753E-010</v>
      </c>
      <c r="I110" s="3" t="n">
        <f aca="false">-1/E110</f>
        <v>-2.99456748953772</v>
      </c>
    </row>
    <row r="111" customFormat="false" ht="13" hidden="false" customHeight="false" outlineLevel="0" collapsed="false">
      <c r="A111" s="3" t="s">
        <v>177</v>
      </c>
      <c r="B111" s="3" t="s">
        <v>177</v>
      </c>
      <c r="C111" s="3" t="n">
        <v>320.74994857876</v>
      </c>
      <c r="D111" s="3" t="n">
        <v>107.477875839363</v>
      </c>
      <c r="E111" s="3" t="n">
        <v>0.335083064909586</v>
      </c>
      <c r="F111" s="3" t="n">
        <v>-1.57740932027678</v>
      </c>
      <c r="G111" s="3" t="n">
        <v>0.000454815831083269</v>
      </c>
      <c r="H111" s="3" t="n">
        <v>0.00481097739170181</v>
      </c>
      <c r="I111" s="3" t="n">
        <f aca="false">-1/E111</f>
        <v>-2.98433464630576</v>
      </c>
    </row>
    <row r="112" customFormat="false" ht="13" hidden="false" customHeight="false" outlineLevel="0" collapsed="false">
      <c r="A112" s="3" t="s">
        <v>178</v>
      </c>
      <c r="B112" s="3" t="s">
        <v>179</v>
      </c>
      <c r="C112" s="3" t="n">
        <v>8036.75264689033</v>
      </c>
      <c r="D112" s="3" t="n">
        <v>2697.85886633649</v>
      </c>
      <c r="E112" s="3" t="n">
        <v>0.335690170504423</v>
      </c>
      <c r="F112" s="3" t="n">
        <v>-1.57479780143886</v>
      </c>
      <c r="G112" s="3" t="n">
        <v>7.47557596214838E-026</v>
      </c>
      <c r="H112" s="3" t="n">
        <v>4.02245004468547E-023</v>
      </c>
      <c r="I112" s="3" t="n">
        <f aca="false">-1/E112</f>
        <v>-2.97893738889451</v>
      </c>
    </row>
    <row r="113" customFormat="false" ht="13" hidden="false" customHeight="false" outlineLevel="0" collapsed="false">
      <c r="A113" s="3" t="s">
        <v>180</v>
      </c>
      <c r="B113" s="3" t="s">
        <v>180</v>
      </c>
      <c r="C113" s="3" t="n">
        <v>1150.71778064601</v>
      </c>
      <c r="D113" s="3" t="n">
        <v>388.370892260017</v>
      </c>
      <c r="E113" s="3" t="n">
        <v>0.337503164365799</v>
      </c>
      <c r="F113" s="3" t="n">
        <v>-1.5670270662248</v>
      </c>
      <c r="G113" s="3" t="n">
        <v>2.24760573582234E-010</v>
      </c>
      <c r="H113" s="3" t="n">
        <v>1.38842279396856E-008</v>
      </c>
      <c r="I113" s="3" t="n">
        <f aca="false">-1/E113</f>
        <v>-2.96293518278294</v>
      </c>
    </row>
    <row r="114" customFormat="false" ht="13" hidden="false" customHeight="false" outlineLevel="0" collapsed="false">
      <c r="A114" s="3" t="s">
        <v>181</v>
      </c>
      <c r="B114" s="3" t="s">
        <v>182</v>
      </c>
      <c r="C114" s="3" t="n">
        <v>13270.2660975615</v>
      </c>
      <c r="D114" s="3" t="n">
        <v>4493.08109873503</v>
      </c>
      <c r="E114" s="3" t="n">
        <v>0.338582592519426</v>
      </c>
      <c r="F114" s="3" t="n">
        <v>-1.56242029274498</v>
      </c>
      <c r="G114" s="3" t="n">
        <v>6.49320843551622E-024</v>
      </c>
      <c r="H114" s="3" t="n">
        <v>2.82482197619149E-021</v>
      </c>
      <c r="I114" s="3" t="n">
        <f aca="false">-1/E114</f>
        <v>-2.95348911046756</v>
      </c>
    </row>
    <row r="115" customFormat="false" ht="13" hidden="false" customHeight="false" outlineLevel="0" collapsed="false">
      <c r="A115" s="3" t="s">
        <v>183</v>
      </c>
      <c r="B115" s="3" t="s">
        <v>183</v>
      </c>
      <c r="C115" s="3" t="n">
        <v>2183.50012898108</v>
      </c>
      <c r="D115" s="3" t="n">
        <v>740.816243197373</v>
      </c>
      <c r="E115" s="3" t="n">
        <v>0.339279230335136</v>
      </c>
      <c r="F115" s="3" t="n">
        <v>-1.55945497963259</v>
      </c>
      <c r="G115" s="3" t="n">
        <v>1.23685474758264E-023</v>
      </c>
      <c r="H115" s="3" t="n">
        <v>5.05799380476444E-021</v>
      </c>
      <c r="I115" s="3" t="n">
        <f aca="false">-1/E115</f>
        <v>-2.94742474808202</v>
      </c>
    </row>
    <row r="116" customFormat="false" ht="13" hidden="false" customHeight="false" outlineLevel="0" collapsed="false">
      <c r="A116" s="3" t="s">
        <v>184</v>
      </c>
      <c r="B116" s="3" t="s">
        <v>184</v>
      </c>
      <c r="C116" s="3" t="n">
        <v>231.802117265164</v>
      </c>
      <c r="D116" s="3" t="n">
        <v>78.8328093738482</v>
      </c>
      <c r="E116" s="3" t="n">
        <v>0.340086666609993</v>
      </c>
      <c r="F116" s="3" t="n">
        <v>-1.55602564983167</v>
      </c>
      <c r="G116" s="3" t="n">
        <v>3.73221213983434E-014</v>
      </c>
      <c r="H116" s="3" t="n">
        <v>4.33593986495414E-012</v>
      </c>
      <c r="I116" s="3" t="n">
        <f aca="false">-1/E116</f>
        <v>-2.94042695048315</v>
      </c>
    </row>
    <row r="117" customFormat="false" ht="13" hidden="false" customHeight="false" outlineLevel="0" collapsed="false">
      <c r="A117" s="3" t="s">
        <v>185</v>
      </c>
      <c r="B117" s="3" t="s">
        <v>186</v>
      </c>
      <c r="C117" s="3" t="n">
        <v>8970.04763171434</v>
      </c>
      <c r="D117" s="3" t="n">
        <v>3056.25688649548</v>
      </c>
      <c r="E117" s="3" t="n">
        <v>0.340718022019173</v>
      </c>
      <c r="F117" s="3" t="n">
        <v>-1.55334983518412</v>
      </c>
      <c r="G117" s="3" t="n">
        <v>5.48154523913512E-014</v>
      </c>
      <c r="H117" s="3" t="n">
        <v>6.19232903340308E-012</v>
      </c>
      <c r="I117" s="3" t="n">
        <f aca="false">-1/E117</f>
        <v>-2.93497829693238</v>
      </c>
    </row>
    <row r="118" customFormat="false" ht="13" hidden="false" customHeight="false" outlineLevel="0" collapsed="false">
      <c r="A118" s="3" t="s">
        <v>187</v>
      </c>
      <c r="B118" s="3" t="s">
        <v>187</v>
      </c>
      <c r="C118" s="3" t="n">
        <v>1048.67091114169</v>
      </c>
      <c r="D118" s="3" t="n">
        <v>358.421204735771</v>
      </c>
      <c r="E118" s="3" t="n">
        <v>0.34178616087058</v>
      </c>
      <c r="F118" s="3" t="n">
        <v>-1.5488341122899</v>
      </c>
      <c r="G118" s="3" t="n">
        <v>4.22668421872393E-021</v>
      </c>
      <c r="H118" s="3" t="n">
        <v>1.13714489763484E-018</v>
      </c>
      <c r="I118" s="3" t="n">
        <f aca="false">-1/E118</f>
        <v>-2.92580599943793</v>
      </c>
    </row>
    <row r="119" customFormat="false" ht="13" hidden="false" customHeight="false" outlineLevel="0" collapsed="false">
      <c r="A119" s="3" t="s">
        <v>188</v>
      </c>
      <c r="B119" s="3" t="s">
        <v>188</v>
      </c>
      <c r="C119" s="3" t="n">
        <v>7647.35933442132</v>
      </c>
      <c r="D119" s="3" t="n">
        <v>2619.17760115584</v>
      </c>
      <c r="E119" s="3" t="n">
        <v>0.342494380951439</v>
      </c>
      <c r="F119" s="3" t="n">
        <v>-1.54584777583607</v>
      </c>
      <c r="G119" s="3" t="n">
        <v>5.1459240823409E-025</v>
      </c>
      <c r="H119" s="3" t="n">
        <v>2.39133431162783E-022</v>
      </c>
      <c r="I119" s="3" t="n">
        <f aca="false">-1/E119</f>
        <v>-2.91975593065799</v>
      </c>
    </row>
    <row r="120" customFormat="false" ht="13" hidden="false" customHeight="false" outlineLevel="0" collapsed="false">
      <c r="A120" s="3" t="s">
        <v>189</v>
      </c>
      <c r="B120" s="3" t="s">
        <v>189</v>
      </c>
      <c r="C120" s="3" t="n">
        <v>686.305494175666</v>
      </c>
      <c r="D120" s="3" t="n">
        <v>236.764990254753</v>
      </c>
      <c r="E120" s="3" t="n">
        <v>0.344984838769411</v>
      </c>
      <c r="F120" s="3" t="n">
        <v>-1.53539513448296</v>
      </c>
      <c r="G120" s="3" t="n">
        <v>2.0546900324986E-019</v>
      </c>
      <c r="H120" s="3" t="n">
        <v>4.82899391890791E-017</v>
      </c>
      <c r="I120" s="3" t="n">
        <f aca="false">-1/E120</f>
        <v>-2.89867810877452</v>
      </c>
    </row>
    <row r="121" customFormat="false" ht="13" hidden="false" customHeight="false" outlineLevel="0" collapsed="false">
      <c r="A121" s="3" t="s">
        <v>190</v>
      </c>
      <c r="B121" s="3" t="s">
        <v>190</v>
      </c>
      <c r="C121" s="3" t="n">
        <v>2282.62210604098</v>
      </c>
      <c r="D121" s="3" t="n">
        <v>791.657372367166</v>
      </c>
      <c r="E121" s="3" t="n">
        <v>0.346819287464201</v>
      </c>
      <c r="F121" s="3" t="n">
        <v>-1.52774396231606</v>
      </c>
      <c r="G121" s="3" t="n">
        <v>5.35807572318256E-023</v>
      </c>
      <c r="H121" s="3" t="n">
        <v>1.92204516336691E-020</v>
      </c>
      <c r="I121" s="3" t="n">
        <f aca="false">-1/E121</f>
        <v>-2.88334598491216</v>
      </c>
    </row>
    <row r="122" customFormat="false" ht="13" hidden="false" customHeight="false" outlineLevel="0" collapsed="false">
      <c r="A122" s="3" t="s">
        <v>191</v>
      </c>
      <c r="B122" s="3" t="s">
        <v>191</v>
      </c>
      <c r="C122" s="3" t="n">
        <v>294.772058388302</v>
      </c>
      <c r="D122" s="3" t="n">
        <v>103.792794731569</v>
      </c>
      <c r="E122" s="3" t="n">
        <v>0.35211205328981</v>
      </c>
      <c r="F122" s="3" t="n">
        <v>-1.50589348136481</v>
      </c>
      <c r="G122" s="3" t="n">
        <v>2.37148901171411E-007</v>
      </c>
      <c r="H122" s="3" t="n">
        <v>7.49456504212032E-006</v>
      </c>
      <c r="I122" s="3" t="n">
        <f aca="false">-1/E122</f>
        <v>-2.84000502299459</v>
      </c>
    </row>
    <row r="123" customFormat="false" ht="13" hidden="false" customHeight="false" outlineLevel="0" collapsed="false">
      <c r="A123" s="3" t="s">
        <v>192</v>
      </c>
      <c r="B123" s="3" t="s">
        <v>193</v>
      </c>
      <c r="C123" s="3" t="n">
        <v>595.946337786947</v>
      </c>
      <c r="D123" s="3" t="n">
        <v>209.933908656883</v>
      </c>
      <c r="E123" s="3" t="n">
        <v>0.352269819186195</v>
      </c>
      <c r="F123" s="3" t="n">
        <v>-1.50524721805499</v>
      </c>
      <c r="G123" s="3" t="n">
        <v>6.95994377535491E-018</v>
      </c>
      <c r="H123" s="3" t="n">
        <v>1.30559605848332E-015</v>
      </c>
      <c r="I123" s="3" t="n">
        <f aca="false">-1/E123</f>
        <v>-2.83873311176693</v>
      </c>
    </row>
    <row r="124" customFormat="false" ht="13" hidden="false" customHeight="false" outlineLevel="0" collapsed="false">
      <c r="A124" s="3" t="s">
        <v>194</v>
      </c>
      <c r="B124" s="3" t="s">
        <v>194</v>
      </c>
      <c r="C124" s="3" t="n">
        <v>347.393113307676</v>
      </c>
      <c r="D124" s="3" t="n">
        <v>123.424095222786</v>
      </c>
      <c r="E124" s="3" t="n">
        <v>0.355286534173384</v>
      </c>
      <c r="F124" s="3" t="n">
        <v>-1.49294508522029</v>
      </c>
      <c r="G124" s="3" t="n">
        <v>7.4307543885745E-016</v>
      </c>
      <c r="H124" s="3" t="n">
        <v>1.13385548494913E-013</v>
      </c>
      <c r="I124" s="3" t="n">
        <f aca="false">-1/E124</f>
        <v>-2.81462961248058</v>
      </c>
    </row>
    <row r="125" customFormat="false" ht="13" hidden="false" customHeight="false" outlineLevel="0" collapsed="false">
      <c r="A125" s="3" t="s">
        <v>195</v>
      </c>
      <c r="B125" s="3" t="s">
        <v>195</v>
      </c>
      <c r="C125" s="3" t="n">
        <v>26966.4397268838</v>
      </c>
      <c r="D125" s="3" t="n">
        <v>9590.58362521423</v>
      </c>
      <c r="E125" s="3" t="n">
        <v>0.355648862895795</v>
      </c>
      <c r="F125" s="3" t="n">
        <v>-1.49147454401947</v>
      </c>
      <c r="G125" s="3" t="n">
        <v>5.73904487045401E-022</v>
      </c>
      <c r="H125" s="3" t="n">
        <v>1.77797349191171E-019</v>
      </c>
      <c r="I125" s="3" t="n">
        <f aca="false">-1/E125</f>
        <v>-2.81176211799952</v>
      </c>
    </row>
    <row r="126" customFormat="false" ht="13" hidden="false" customHeight="false" outlineLevel="0" collapsed="false">
      <c r="A126" s="3" t="s">
        <v>196</v>
      </c>
      <c r="B126" s="3" t="s">
        <v>197</v>
      </c>
      <c r="C126" s="3" t="n">
        <v>4867.04570102387</v>
      </c>
      <c r="D126" s="3" t="n">
        <v>1732.90522850246</v>
      </c>
      <c r="E126" s="3" t="n">
        <v>0.356048686400851</v>
      </c>
      <c r="F126" s="3" t="n">
        <v>-1.48985356485711</v>
      </c>
      <c r="G126" s="3" t="n">
        <v>2.60188150311705E-009</v>
      </c>
      <c r="H126" s="3" t="n">
        <v>1.28194388178878E-007</v>
      </c>
      <c r="I126" s="3" t="n">
        <f aca="false">-1/E126</f>
        <v>-2.80860466052715</v>
      </c>
    </row>
    <row r="127" customFormat="false" ht="13" hidden="false" customHeight="false" outlineLevel="0" collapsed="false">
      <c r="A127" s="3" t="s">
        <v>198</v>
      </c>
      <c r="B127" s="3" t="s">
        <v>198</v>
      </c>
      <c r="C127" s="3" t="n">
        <v>3983.64383943505</v>
      </c>
      <c r="D127" s="3" t="n">
        <v>1418.76452364837</v>
      </c>
      <c r="E127" s="3" t="n">
        <v>0.356147432057978</v>
      </c>
      <c r="F127" s="3" t="n">
        <v>-1.4894535068757</v>
      </c>
      <c r="G127" s="3" t="n">
        <v>1.32946037133728E-021</v>
      </c>
      <c r="H127" s="3" t="n">
        <v>3.82865862151173E-019</v>
      </c>
      <c r="I127" s="3" t="n">
        <f aca="false">-1/E127</f>
        <v>-2.80782594506313</v>
      </c>
    </row>
    <row r="128" customFormat="false" ht="13" hidden="false" customHeight="false" outlineLevel="0" collapsed="false">
      <c r="A128" s="3" t="s">
        <v>199</v>
      </c>
      <c r="B128" s="3" t="s">
        <v>199</v>
      </c>
      <c r="C128" s="3" t="n">
        <v>993.900603160498</v>
      </c>
      <c r="D128" s="3" t="n">
        <v>354.026598990676</v>
      </c>
      <c r="E128" s="3" t="n">
        <v>0.356199199260881</v>
      </c>
      <c r="F128" s="3" t="n">
        <v>-1.48924382163608</v>
      </c>
      <c r="G128" s="3" t="n">
        <v>2.23241560265793E-020</v>
      </c>
      <c r="H128" s="3" t="n">
        <v>5.85207715737778E-018</v>
      </c>
      <c r="I128" s="3" t="n">
        <f aca="false">-1/E128</f>
        <v>-2.80741787762302</v>
      </c>
    </row>
    <row r="129" customFormat="false" ht="13" hidden="false" customHeight="false" outlineLevel="0" collapsed="false">
      <c r="A129" s="3" t="s">
        <v>200</v>
      </c>
      <c r="B129" s="3" t="s">
        <v>201</v>
      </c>
      <c r="C129" s="3" t="n">
        <v>285.263786599871</v>
      </c>
      <c r="D129" s="3" t="n">
        <v>101.735842971369</v>
      </c>
      <c r="E129" s="3" t="n">
        <v>0.356637777910696</v>
      </c>
      <c r="F129" s="3" t="n">
        <v>-1.48746856209363</v>
      </c>
      <c r="G129" s="3" t="n">
        <v>1.24274428999276E-013</v>
      </c>
      <c r="H129" s="3" t="n">
        <v>1.36615013427322E-011</v>
      </c>
      <c r="I129" s="3" t="n">
        <f aca="false">-1/E129</f>
        <v>-2.80396542917673</v>
      </c>
    </row>
    <row r="130" customFormat="false" ht="13" hidden="false" customHeight="false" outlineLevel="0" collapsed="false">
      <c r="A130" s="3" t="s">
        <v>202</v>
      </c>
      <c r="B130" s="3" t="s">
        <v>202</v>
      </c>
      <c r="C130" s="3" t="n">
        <v>336.82681216292</v>
      </c>
      <c r="D130" s="3" t="n">
        <v>121.592431641008</v>
      </c>
      <c r="E130" s="3" t="n">
        <v>0.360993921060522</v>
      </c>
      <c r="F130" s="3" t="n">
        <v>-1.46995355176295</v>
      </c>
      <c r="G130" s="3" t="n">
        <v>1.25897999685366E-014</v>
      </c>
      <c r="H130" s="3" t="n">
        <v>1.55074481901607E-012</v>
      </c>
      <c r="I130" s="3" t="n">
        <f aca="false">-1/E130</f>
        <v>-2.770129749172</v>
      </c>
    </row>
    <row r="131" customFormat="false" ht="13" hidden="false" customHeight="false" outlineLevel="0" collapsed="false">
      <c r="A131" s="3" t="s">
        <v>203</v>
      </c>
      <c r="B131" s="3" t="s">
        <v>203</v>
      </c>
      <c r="C131" s="3" t="n">
        <v>470.668126482309</v>
      </c>
      <c r="D131" s="3" t="n">
        <v>169.944973603506</v>
      </c>
      <c r="E131" s="3" t="n">
        <v>0.361071770195371</v>
      </c>
      <c r="F131" s="3" t="n">
        <v>-1.46964246493919</v>
      </c>
      <c r="G131" s="3" t="n">
        <v>6.75181332028056E-016</v>
      </c>
      <c r="H131" s="3" t="n">
        <v>1.03800245834419E-013</v>
      </c>
      <c r="I131" s="3" t="n">
        <f aca="false">-1/E131</f>
        <v>-2.76953249338466</v>
      </c>
    </row>
    <row r="132" customFormat="false" ht="13" hidden="false" customHeight="false" outlineLevel="0" collapsed="false">
      <c r="A132" s="3" t="s">
        <v>204</v>
      </c>
      <c r="B132" s="3" t="s">
        <v>205</v>
      </c>
      <c r="C132" s="3" t="n">
        <v>201734.837156553</v>
      </c>
      <c r="D132" s="3" t="n">
        <v>72856.9012810829</v>
      </c>
      <c r="E132" s="3" t="n">
        <v>0.361151808522508</v>
      </c>
      <c r="F132" s="3" t="n">
        <v>-1.46932269997577</v>
      </c>
      <c r="G132" s="3" t="n">
        <v>4.67247726820356E-022</v>
      </c>
      <c r="H132" s="3" t="n">
        <v>1.46981758004551E-019</v>
      </c>
      <c r="I132" s="3" t="n">
        <f aca="false">-1/E132</f>
        <v>-2.76891871064153</v>
      </c>
    </row>
    <row r="133" customFormat="false" ht="13" hidden="false" customHeight="false" outlineLevel="0" collapsed="false">
      <c r="A133" s="3" t="s">
        <v>206</v>
      </c>
      <c r="B133" s="3" t="s">
        <v>207</v>
      </c>
      <c r="C133" s="3" t="n">
        <v>3828.49013887552</v>
      </c>
      <c r="D133" s="3" t="n">
        <v>1385.58406680484</v>
      </c>
      <c r="E133" s="3" t="n">
        <v>0.361913970401868</v>
      </c>
      <c r="F133" s="3" t="n">
        <v>-1.46628129599017</v>
      </c>
      <c r="G133" s="3" t="n">
        <v>8.38036016291743E-020</v>
      </c>
      <c r="H133" s="3" t="n">
        <v>2.14191530313966E-017</v>
      </c>
      <c r="I133" s="3" t="n">
        <f aca="false">-1/E133</f>
        <v>-2.7630875892677</v>
      </c>
    </row>
    <row r="134" customFormat="false" ht="13" hidden="false" customHeight="false" outlineLevel="0" collapsed="false">
      <c r="A134" s="3" t="s">
        <v>208</v>
      </c>
      <c r="B134" s="3" t="s">
        <v>209</v>
      </c>
      <c r="C134" s="3" t="n">
        <v>351.605182865217</v>
      </c>
      <c r="D134" s="3" t="n">
        <v>127.309679196747</v>
      </c>
      <c r="E134" s="3" t="n">
        <v>0.362081349766535</v>
      </c>
      <c r="F134" s="3" t="n">
        <v>-1.4656142270826</v>
      </c>
      <c r="G134" s="3" t="n">
        <v>7.77808694802341E-015</v>
      </c>
      <c r="H134" s="3" t="n">
        <v>1.01947784503997E-012</v>
      </c>
      <c r="I134" s="3" t="n">
        <f aca="false">-1/E134</f>
        <v>-2.76181029662198</v>
      </c>
    </row>
    <row r="135" customFormat="false" ht="13" hidden="false" customHeight="false" outlineLevel="0" collapsed="false">
      <c r="A135" s="3" t="s">
        <v>210</v>
      </c>
      <c r="B135" s="3" t="s">
        <v>211</v>
      </c>
      <c r="C135" s="3" t="n">
        <v>183033.728559161</v>
      </c>
      <c r="D135" s="3" t="n">
        <v>66349.1893528009</v>
      </c>
      <c r="E135" s="3" t="n">
        <v>0.362497064749217</v>
      </c>
      <c r="F135" s="3" t="n">
        <v>-1.46395878166018</v>
      </c>
      <c r="G135" s="3" t="n">
        <v>1.16274947637835E-022</v>
      </c>
      <c r="H135" s="3" t="n">
        <v>3.83463524895294E-020</v>
      </c>
      <c r="I135" s="3" t="n">
        <f aca="false">-1/E135</f>
        <v>-2.7586430270596</v>
      </c>
    </row>
    <row r="136" customFormat="false" ht="13" hidden="false" customHeight="false" outlineLevel="0" collapsed="false">
      <c r="A136" s="3" t="s">
        <v>212</v>
      </c>
      <c r="B136" s="3" t="s">
        <v>212</v>
      </c>
      <c r="C136" s="3" t="n">
        <v>460.088358156617</v>
      </c>
      <c r="D136" s="3" t="n">
        <v>167.454203062017</v>
      </c>
      <c r="E136" s="3" t="n">
        <v>0.363960965526135</v>
      </c>
      <c r="F136" s="3" t="n">
        <v>-1.45814436386344</v>
      </c>
      <c r="G136" s="3" t="n">
        <v>5.24349808877113E-010</v>
      </c>
      <c r="H136" s="3" t="n">
        <v>3.04584674491771E-008</v>
      </c>
      <c r="I136" s="3" t="n">
        <f aca="false">-1/E136</f>
        <v>-2.74754738754586</v>
      </c>
    </row>
    <row r="137" customFormat="false" ht="13" hidden="false" customHeight="false" outlineLevel="0" collapsed="false">
      <c r="A137" s="3" t="s">
        <v>213</v>
      </c>
      <c r="B137" s="3" t="s">
        <v>213</v>
      </c>
      <c r="C137" s="3" t="n">
        <v>323.809624072307</v>
      </c>
      <c r="D137" s="3" t="n">
        <v>118.492444574684</v>
      </c>
      <c r="E137" s="3" t="n">
        <v>0.365932436116305</v>
      </c>
      <c r="F137" s="3" t="n">
        <v>-1.45035079358557</v>
      </c>
      <c r="G137" s="3" t="n">
        <v>1.23543325578255E-014</v>
      </c>
      <c r="H137" s="3" t="n">
        <v>1.53096386551429E-012</v>
      </c>
      <c r="I137" s="3" t="n">
        <f aca="false">-1/E137</f>
        <v>-2.73274490398596</v>
      </c>
    </row>
    <row r="138" customFormat="false" ht="13" hidden="false" customHeight="false" outlineLevel="0" collapsed="false">
      <c r="A138" s="3" t="s">
        <v>214</v>
      </c>
      <c r="B138" s="3" t="s">
        <v>214</v>
      </c>
      <c r="C138" s="3" t="n">
        <v>709.571732235849</v>
      </c>
      <c r="D138" s="3" t="n">
        <v>259.934306429124</v>
      </c>
      <c r="E138" s="3" t="n">
        <v>0.366325622372351</v>
      </c>
      <c r="F138" s="3" t="n">
        <v>-1.44880148208347</v>
      </c>
      <c r="G138" s="3" t="n">
        <v>6.40222830162809E-017</v>
      </c>
      <c r="H138" s="3" t="n">
        <v>1.09088635069491E-014</v>
      </c>
      <c r="I138" s="3" t="n">
        <f aca="false">-1/E138</f>
        <v>-2.72981178199856</v>
      </c>
    </row>
    <row r="139" customFormat="false" ht="13" hidden="false" customHeight="false" outlineLevel="0" collapsed="false">
      <c r="A139" s="3" t="s">
        <v>215</v>
      </c>
      <c r="B139" s="3" t="s">
        <v>215</v>
      </c>
      <c r="C139" s="3" t="n">
        <v>4654.16971722004</v>
      </c>
      <c r="D139" s="3" t="n">
        <v>1707.42448979741</v>
      </c>
      <c r="E139" s="3" t="n">
        <v>0.366859094862845</v>
      </c>
      <c r="F139" s="3" t="n">
        <v>-1.44670204319934</v>
      </c>
      <c r="G139" s="3" t="n">
        <v>2.8660895514769E-021</v>
      </c>
      <c r="H139" s="3" t="n">
        <v>7.91931527824975E-019</v>
      </c>
      <c r="I139" s="3" t="n">
        <f aca="false">-1/E139</f>
        <v>-2.72584219391879</v>
      </c>
    </row>
    <row r="140" customFormat="false" ht="13" hidden="false" customHeight="false" outlineLevel="0" collapsed="false">
      <c r="A140" s="3" t="s">
        <v>216</v>
      </c>
      <c r="B140" s="3" t="s">
        <v>217</v>
      </c>
      <c r="C140" s="3" t="n">
        <v>230708.984574436</v>
      </c>
      <c r="D140" s="3" t="n">
        <v>84760.9752112527</v>
      </c>
      <c r="E140" s="3" t="n">
        <v>0.367393473503436</v>
      </c>
      <c r="F140" s="3" t="n">
        <v>-1.44460209671208</v>
      </c>
      <c r="G140" s="3" t="n">
        <v>1.46534745146623E-022</v>
      </c>
      <c r="H140" s="3" t="n">
        <v>4.75586656192541E-020</v>
      </c>
      <c r="I140" s="3" t="n">
        <f aca="false">-1/E140</f>
        <v>-2.72187742058692</v>
      </c>
    </row>
    <row r="141" customFormat="false" ht="13" hidden="false" customHeight="false" outlineLevel="0" collapsed="false">
      <c r="A141" s="3" t="s">
        <v>218</v>
      </c>
      <c r="B141" s="3" t="s">
        <v>218</v>
      </c>
      <c r="C141" s="3" t="n">
        <v>2911.02126655771</v>
      </c>
      <c r="D141" s="3" t="n">
        <v>1071.41406949785</v>
      </c>
      <c r="E141" s="3" t="n">
        <v>0.368054360099128</v>
      </c>
      <c r="F141" s="3" t="n">
        <v>-1.44200923280719</v>
      </c>
      <c r="G141" s="3" t="n">
        <v>4.07049025343078E-021</v>
      </c>
      <c r="H141" s="3" t="n">
        <v>1.10972418949199E-018</v>
      </c>
      <c r="I141" s="3" t="n">
        <f aca="false">-1/E141</f>
        <v>-2.71698995694731</v>
      </c>
    </row>
    <row r="142" customFormat="false" ht="13" hidden="false" customHeight="false" outlineLevel="0" collapsed="false">
      <c r="A142" s="3" t="s">
        <v>219</v>
      </c>
      <c r="B142" s="3" t="s">
        <v>220</v>
      </c>
      <c r="C142" s="3" t="n">
        <v>286.945297611045</v>
      </c>
      <c r="D142" s="3" t="n">
        <v>106.021906415696</v>
      </c>
      <c r="E142" s="3" t="n">
        <v>0.369484732101827</v>
      </c>
      <c r="F142" s="3" t="n">
        <v>-1.43641334452425</v>
      </c>
      <c r="G142" s="3" t="n">
        <v>1.99726141523101E-013</v>
      </c>
      <c r="H142" s="3" t="n">
        <v>2.13811540090201E-011</v>
      </c>
      <c r="I142" s="3" t="n">
        <f aca="false">-1/E142</f>
        <v>-2.70647177844525</v>
      </c>
    </row>
    <row r="143" customFormat="false" ht="13" hidden="false" customHeight="false" outlineLevel="0" collapsed="false">
      <c r="A143" s="3" t="s">
        <v>221</v>
      </c>
      <c r="B143" s="3" t="s">
        <v>221</v>
      </c>
      <c r="C143" s="3" t="n">
        <v>285.244220083618</v>
      </c>
      <c r="D143" s="3" t="n">
        <v>105.524304794396</v>
      </c>
      <c r="E143" s="3" t="n">
        <v>0.369943709160741</v>
      </c>
      <c r="F143" s="3" t="n">
        <v>-1.43462232872105</v>
      </c>
      <c r="G143" s="3" t="n">
        <v>2.57562935662353E-013</v>
      </c>
      <c r="H143" s="3" t="n">
        <v>2.68693333953476E-011</v>
      </c>
      <c r="I143" s="3" t="n">
        <f aca="false">-1/E143</f>
        <v>-2.70311394743977</v>
      </c>
    </row>
    <row r="144" customFormat="false" ht="13" hidden="false" customHeight="false" outlineLevel="0" collapsed="false">
      <c r="A144" s="3" t="s">
        <v>222</v>
      </c>
      <c r="B144" s="3" t="s">
        <v>223</v>
      </c>
      <c r="C144" s="3" t="n">
        <v>1415.80866618522</v>
      </c>
      <c r="D144" s="3" t="n">
        <v>523.975927380647</v>
      </c>
      <c r="E144" s="3" t="n">
        <v>0.370089504249508</v>
      </c>
      <c r="F144" s="3" t="n">
        <v>-1.4340538735478</v>
      </c>
      <c r="G144" s="3" t="n">
        <v>2.22126804127373E-019</v>
      </c>
      <c r="H144" s="3" t="n">
        <v>5.16116677726408E-017</v>
      </c>
      <c r="I144" s="3" t="n">
        <f aca="false">-1/E144</f>
        <v>-2.70204906790822</v>
      </c>
    </row>
    <row r="145" customFormat="false" ht="13" hidden="false" customHeight="false" outlineLevel="0" collapsed="false">
      <c r="A145" s="3" t="s">
        <v>224</v>
      </c>
      <c r="B145" s="3" t="s">
        <v>224</v>
      </c>
      <c r="C145" s="3" t="n">
        <v>11653.0931861743</v>
      </c>
      <c r="D145" s="3" t="n">
        <v>4321.75631940502</v>
      </c>
      <c r="E145" s="3" t="n">
        <v>0.370867738750475</v>
      </c>
      <c r="F145" s="3" t="n">
        <v>-1.43102331954847</v>
      </c>
      <c r="G145" s="3" t="n">
        <v>1.06758701932219E-021</v>
      </c>
      <c r="H145" s="3" t="n">
        <v>3.11842168344013E-019</v>
      </c>
      <c r="I145" s="3" t="n">
        <f aca="false">-1/E145</f>
        <v>-2.69637904706727</v>
      </c>
    </row>
    <row r="146" customFormat="false" ht="13" hidden="false" customHeight="false" outlineLevel="0" collapsed="false">
      <c r="A146" s="3" t="s">
        <v>225</v>
      </c>
      <c r="B146" s="3" t="s">
        <v>226</v>
      </c>
      <c r="C146" s="3" t="n">
        <v>93530.9558735351</v>
      </c>
      <c r="D146" s="3" t="n">
        <v>34710.4671466981</v>
      </c>
      <c r="E146" s="3" t="n">
        <v>0.371112075382088</v>
      </c>
      <c r="F146" s="3" t="n">
        <v>-1.43007315014288</v>
      </c>
      <c r="G146" s="3" t="n">
        <v>9.68627893053464E-022</v>
      </c>
      <c r="H146" s="3" t="n">
        <v>2.87036732308176E-019</v>
      </c>
      <c r="I146" s="3" t="n">
        <f aca="false">-1/E146</f>
        <v>-2.6946037769599</v>
      </c>
    </row>
    <row r="147" customFormat="false" ht="13" hidden="false" customHeight="false" outlineLevel="0" collapsed="false">
      <c r="A147" s="3" t="s">
        <v>227</v>
      </c>
      <c r="B147" s="3" t="s">
        <v>227</v>
      </c>
      <c r="C147" s="3" t="n">
        <v>765.382993428578</v>
      </c>
      <c r="D147" s="3" t="n">
        <v>284.571653759216</v>
      </c>
      <c r="E147" s="3" t="n">
        <v>0.371802948592391</v>
      </c>
      <c r="F147" s="3" t="n">
        <v>-1.42738988325624</v>
      </c>
      <c r="G147" s="3" t="n">
        <v>4.24221503245377E-013</v>
      </c>
      <c r="H147" s="3" t="n">
        <v>4.23124735456499E-011</v>
      </c>
      <c r="I147" s="3" t="n">
        <f aca="false">-1/E147</f>
        <v>-2.68959674415144</v>
      </c>
    </row>
    <row r="148" customFormat="false" ht="13" hidden="false" customHeight="false" outlineLevel="0" collapsed="false">
      <c r="A148" s="3" t="s">
        <v>228</v>
      </c>
      <c r="B148" s="3" t="s">
        <v>229</v>
      </c>
      <c r="C148" s="3" t="n">
        <v>542.382546384612</v>
      </c>
      <c r="D148" s="3" t="n">
        <v>202.057363123054</v>
      </c>
      <c r="E148" s="3" t="n">
        <v>0.372536624693988</v>
      </c>
      <c r="F148" s="3" t="n">
        <v>-1.42454582859579</v>
      </c>
      <c r="G148" s="3" t="n">
        <v>1.2886266604044E-012</v>
      </c>
      <c r="H148" s="3" t="n">
        <v>1.17627452345039E-010</v>
      </c>
      <c r="I148" s="3" t="n">
        <f aca="false">-1/E148</f>
        <v>-2.68429983446977</v>
      </c>
    </row>
    <row r="149" customFormat="false" ht="13" hidden="false" customHeight="false" outlineLevel="0" collapsed="false">
      <c r="A149" s="3" t="s">
        <v>230</v>
      </c>
      <c r="B149" s="3" t="s">
        <v>230</v>
      </c>
      <c r="C149" s="3" t="n">
        <v>653.507025753209</v>
      </c>
      <c r="D149" s="3" t="n">
        <v>245.731824057434</v>
      </c>
      <c r="E149" s="3" t="n">
        <v>0.376020171740636</v>
      </c>
      <c r="F149" s="3" t="n">
        <v>-1.41111803700152</v>
      </c>
      <c r="G149" s="3" t="n">
        <v>8.8638619891928E-008</v>
      </c>
      <c r="H149" s="3" t="n">
        <v>3.09810916398334E-006</v>
      </c>
      <c r="I149" s="3" t="n">
        <f aca="false">-1/E149</f>
        <v>-2.659431794233</v>
      </c>
    </row>
    <row r="150" customFormat="false" ht="13" hidden="false" customHeight="false" outlineLevel="0" collapsed="false">
      <c r="A150" s="3" t="s">
        <v>231</v>
      </c>
      <c r="B150" s="3" t="s">
        <v>232</v>
      </c>
      <c r="C150" s="3" t="n">
        <v>462.516196517928</v>
      </c>
      <c r="D150" s="3" t="n">
        <v>174.008438199647</v>
      </c>
      <c r="E150" s="3" t="n">
        <v>0.376221285891556</v>
      </c>
      <c r="F150" s="3" t="n">
        <v>-1.41034661874969</v>
      </c>
      <c r="G150" s="3" t="n">
        <v>1.62764504018922E-015</v>
      </c>
      <c r="H150" s="3" t="n">
        <v>2.39427756379489E-013</v>
      </c>
      <c r="I150" s="3" t="n">
        <f aca="false">-1/E150</f>
        <v>-2.65801015918128</v>
      </c>
    </row>
    <row r="151" customFormat="false" ht="13" hidden="false" customHeight="false" outlineLevel="0" collapsed="false">
      <c r="A151" s="3" t="s">
        <v>233</v>
      </c>
      <c r="B151" s="3" t="s">
        <v>234</v>
      </c>
      <c r="C151" s="3" t="n">
        <v>155324.666319407</v>
      </c>
      <c r="D151" s="3" t="n">
        <v>58580.2684924204</v>
      </c>
      <c r="E151" s="3" t="n">
        <v>0.377147235404046</v>
      </c>
      <c r="F151" s="3" t="n">
        <v>-1.40680024428702</v>
      </c>
      <c r="G151" s="3" t="n">
        <v>1.64860371267628E-021</v>
      </c>
      <c r="H151" s="3" t="n">
        <v>4.68180557126276E-019</v>
      </c>
      <c r="I151" s="3" t="n">
        <f aca="false">-1/E151</f>
        <v>-2.65148437036448</v>
      </c>
    </row>
    <row r="152" customFormat="false" ht="13" hidden="false" customHeight="false" outlineLevel="0" collapsed="false">
      <c r="A152" s="3" t="s">
        <v>235</v>
      </c>
      <c r="B152" s="3" t="s">
        <v>236</v>
      </c>
      <c r="C152" s="3" t="n">
        <v>406.538880476736</v>
      </c>
      <c r="D152" s="3" t="n">
        <v>153.585292859828</v>
      </c>
      <c r="E152" s="3" t="n">
        <v>0.377787464460283</v>
      </c>
      <c r="F152" s="3" t="n">
        <v>-1.40435326309497</v>
      </c>
      <c r="G152" s="3" t="n">
        <v>5.98042368658494E-009</v>
      </c>
      <c r="H152" s="3" t="n">
        <v>2.64107393346873E-007</v>
      </c>
      <c r="I152" s="3" t="n">
        <f aca="false">-1/E152</f>
        <v>-2.64699095145633</v>
      </c>
    </row>
    <row r="153" customFormat="false" ht="13" hidden="false" customHeight="false" outlineLevel="0" collapsed="false">
      <c r="A153" s="3" t="s">
        <v>237</v>
      </c>
      <c r="B153" s="3" t="s">
        <v>238</v>
      </c>
      <c r="C153" s="3" t="n">
        <v>3597.49032114531</v>
      </c>
      <c r="D153" s="3" t="n">
        <v>1359.30943676176</v>
      </c>
      <c r="E153" s="3" t="n">
        <v>0.377849365923798</v>
      </c>
      <c r="F153" s="3" t="n">
        <v>-1.40411689310599</v>
      </c>
      <c r="G153" s="3" t="n">
        <v>9.59555170790152E-014</v>
      </c>
      <c r="H153" s="3" t="n">
        <v>1.06630568354056E-011</v>
      </c>
      <c r="I153" s="3" t="n">
        <f aca="false">-1/E153</f>
        <v>-2.64655730612414</v>
      </c>
    </row>
    <row r="154" customFormat="false" ht="13" hidden="false" customHeight="false" outlineLevel="0" collapsed="false">
      <c r="A154" s="3" t="s">
        <v>239</v>
      </c>
      <c r="B154" s="3" t="s">
        <v>239</v>
      </c>
      <c r="C154" s="3" t="n">
        <v>430.804185725702</v>
      </c>
      <c r="D154" s="3" t="n">
        <v>163.133931026274</v>
      </c>
      <c r="E154" s="3" t="n">
        <v>0.378673040865352</v>
      </c>
      <c r="F154" s="3" t="n">
        <v>-1.40097538080611</v>
      </c>
      <c r="G154" s="3" t="n">
        <v>2.21484556076741E-014</v>
      </c>
      <c r="H154" s="3" t="n">
        <v>2.64835948426966E-012</v>
      </c>
      <c r="I154" s="3" t="n">
        <f aca="false">-1/E154</f>
        <v>-2.64080061710963</v>
      </c>
    </row>
    <row r="155" customFormat="false" ht="13" hidden="false" customHeight="false" outlineLevel="0" collapsed="false">
      <c r="A155" s="3" t="s">
        <v>240</v>
      </c>
      <c r="B155" s="3" t="s">
        <v>240</v>
      </c>
      <c r="C155" s="3" t="n">
        <v>987.400992401372</v>
      </c>
      <c r="D155" s="3" t="n">
        <v>374.386653950048</v>
      </c>
      <c r="E155" s="3" t="n">
        <v>0.379163740801531</v>
      </c>
      <c r="F155" s="3" t="n">
        <v>-1.39910708810628</v>
      </c>
      <c r="G155" s="3" t="n">
        <v>1.05182842387038E-017</v>
      </c>
      <c r="H155" s="3" t="n">
        <v>1.93754376422321E-015</v>
      </c>
      <c r="I155" s="3" t="n">
        <f aca="false">-1/E155</f>
        <v>-2.63738298890621</v>
      </c>
    </row>
    <row r="156" customFormat="false" ht="13" hidden="false" customHeight="false" outlineLevel="0" collapsed="false">
      <c r="A156" s="3" t="s">
        <v>241</v>
      </c>
      <c r="B156" s="3" t="s">
        <v>242</v>
      </c>
      <c r="C156" s="3" t="n">
        <v>149.285183659904</v>
      </c>
      <c r="D156" s="3" t="n">
        <v>56.6553655296201</v>
      </c>
      <c r="E156" s="3" t="n">
        <v>0.379510974502936</v>
      </c>
      <c r="F156" s="3" t="n">
        <v>-1.39778648953111</v>
      </c>
      <c r="G156" s="3" t="n">
        <v>0.000719368204427777</v>
      </c>
      <c r="H156" s="3" t="n">
        <v>0.00693163132701921</v>
      </c>
      <c r="I156" s="3" t="n">
        <f aca="false">-1/E156</f>
        <v>-2.63496991440036</v>
      </c>
    </row>
    <row r="157" customFormat="false" ht="13" hidden="false" customHeight="false" outlineLevel="0" collapsed="false">
      <c r="A157" s="3" t="s">
        <v>243</v>
      </c>
      <c r="B157" s="3" t="s">
        <v>244</v>
      </c>
      <c r="C157" s="3" t="n">
        <v>2071.692233655</v>
      </c>
      <c r="D157" s="3" t="n">
        <v>787.432950921995</v>
      </c>
      <c r="E157" s="3" t="n">
        <v>0.380091665224212</v>
      </c>
      <c r="F157" s="3" t="n">
        <v>-1.3955807052348</v>
      </c>
      <c r="G157" s="3" t="n">
        <v>2.28653325367488E-019</v>
      </c>
      <c r="H157" s="3" t="n">
        <v>5.2531174649315E-017</v>
      </c>
      <c r="I157" s="3" t="n">
        <f aca="false">-1/E157</f>
        <v>-2.63094429973915</v>
      </c>
    </row>
    <row r="158" customFormat="false" ht="13" hidden="false" customHeight="false" outlineLevel="0" collapsed="false">
      <c r="A158" s="3" t="s">
        <v>245</v>
      </c>
      <c r="B158" s="3" t="s">
        <v>246</v>
      </c>
      <c r="C158" s="3" t="n">
        <v>228.494517261319</v>
      </c>
      <c r="D158" s="3" t="n">
        <v>86.9952505879123</v>
      </c>
      <c r="E158" s="3" t="n">
        <v>0.380732332795625</v>
      </c>
      <c r="F158" s="3" t="n">
        <v>-1.39315100231006</v>
      </c>
      <c r="G158" s="3" t="n">
        <v>1.14839386015464E-008</v>
      </c>
      <c r="H158" s="3" t="n">
        <v>4.82160354385668E-007</v>
      </c>
      <c r="I158" s="3" t="n">
        <f aca="false">-1/E158</f>
        <v>-2.62651714567356</v>
      </c>
    </row>
    <row r="159" customFormat="false" ht="13" hidden="false" customHeight="false" outlineLevel="0" collapsed="false">
      <c r="A159" s="3" t="s">
        <v>247</v>
      </c>
      <c r="B159" s="3" t="s">
        <v>248</v>
      </c>
      <c r="C159" s="3" t="n">
        <v>1456.81648487646</v>
      </c>
      <c r="D159" s="3" t="n">
        <v>555.391080712477</v>
      </c>
      <c r="E159" s="3" t="n">
        <v>0.381236131302822</v>
      </c>
      <c r="F159" s="3" t="n">
        <v>-1.39124323906762</v>
      </c>
      <c r="G159" s="3" t="n">
        <v>1.37831294392893E-018</v>
      </c>
      <c r="H159" s="3" t="n">
        <v>2.87575150658315E-016</v>
      </c>
      <c r="I159" s="3" t="n">
        <f aca="false">-1/E159</f>
        <v>-2.62304623799071</v>
      </c>
    </row>
    <row r="160" customFormat="false" ht="13" hidden="false" customHeight="false" outlineLevel="0" collapsed="false">
      <c r="A160" s="3" t="s">
        <v>249</v>
      </c>
      <c r="B160" s="3" t="s">
        <v>250</v>
      </c>
      <c r="C160" s="3" t="n">
        <v>502.62670013539</v>
      </c>
      <c r="D160" s="3" t="n">
        <v>191.842014767479</v>
      </c>
      <c r="E160" s="3" t="n">
        <v>0.381678917406901</v>
      </c>
      <c r="F160" s="3" t="n">
        <v>-1.3895685955032</v>
      </c>
      <c r="G160" s="3" t="n">
        <v>1.26338405951798E-015</v>
      </c>
      <c r="H160" s="3" t="n">
        <v>1.88557765437695E-013</v>
      </c>
      <c r="I160" s="3" t="n">
        <f aca="false">-1/E160</f>
        <v>-2.62000323935607</v>
      </c>
    </row>
    <row r="161" customFormat="false" ht="13" hidden="false" customHeight="false" outlineLevel="0" collapsed="false">
      <c r="A161" s="3" t="s">
        <v>251</v>
      </c>
      <c r="B161" s="3" t="s">
        <v>252</v>
      </c>
      <c r="C161" s="3" t="n">
        <v>161.450673191879</v>
      </c>
      <c r="D161" s="3" t="n">
        <v>61.8267346273243</v>
      </c>
      <c r="E161" s="3" t="n">
        <v>0.382945040767005</v>
      </c>
      <c r="F161" s="3" t="n">
        <v>-1.38479073955781</v>
      </c>
      <c r="G161" s="3" t="n">
        <v>0.000447621426277708</v>
      </c>
      <c r="H161" s="3" t="n">
        <v>0.00475455340420794</v>
      </c>
      <c r="I161" s="3" t="n">
        <f aca="false">-1/E161</f>
        <v>-2.61134077620404</v>
      </c>
    </row>
    <row r="162" customFormat="false" ht="13" hidden="false" customHeight="false" outlineLevel="0" collapsed="false">
      <c r="A162" s="3" t="s">
        <v>253</v>
      </c>
      <c r="B162" s="3" t="s">
        <v>253</v>
      </c>
      <c r="C162" s="3" t="n">
        <v>450.661343717898</v>
      </c>
      <c r="D162" s="3" t="n">
        <v>173.246705465686</v>
      </c>
      <c r="E162" s="3" t="n">
        <v>0.384427703597613</v>
      </c>
      <c r="F162" s="3" t="n">
        <v>-1.37921578790493</v>
      </c>
      <c r="G162" s="3" t="n">
        <v>3.30203889593957E-014</v>
      </c>
      <c r="H162" s="3" t="n">
        <v>3.85810224601579E-012</v>
      </c>
      <c r="I162" s="3" t="n">
        <f aca="false">-1/E162</f>
        <v>-2.6012693430823</v>
      </c>
    </row>
    <row r="163" customFormat="false" ht="13" hidden="false" customHeight="false" outlineLevel="0" collapsed="false">
      <c r="A163" s="3" t="s">
        <v>254</v>
      </c>
      <c r="B163" s="3" t="s">
        <v>254</v>
      </c>
      <c r="C163" s="3" t="n">
        <v>6829.56211778429</v>
      </c>
      <c r="D163" s="3" t="n">
        <v>2634.20139792781</v>
      </c>
      <c r="E163" s="3" t="n">
        <v>0.385705752799043</v>
      </c>
      <c r="F163" s="3" t="n">
        <v>-1.37442743097214</v>
      </c>
      <c r="G163" s="3" t="n">
        <v>1.0806988428582E-019</v>
      </c>
      <c r="H163" s="3" t="n">
        <v>2.69476210242947E-017</v>
      </c>
      <c r="I163" s="3" t="n">
        <f aca="false">-1/E163</f>
        <v>-2.59264994816142</v>
      </c>
    </row>
    <row r="164" customFormat="false" ht="13" hidden="false" customHeight="false" outlineLevel="0" collapsed="false">
      <c r="A164" s="3" t="s">
        <v>255</v>
      </c>
      <c r="B164" s="3" t="s">
        <v>255</v>
      </c>
      <c r="C164" s="3" t="n">
        <v>275.236368782212</v>
      </c>
      <c r="D164" s="3" t="n">
        <v>106.42125829588</v>
      </c>
      <c r="E164" s="3" t="n">
        <v>0.38665405580935</v>
      </c>
      <c r="F164" s="3" t="n">
        <v>-1.37088474860453</v>
      </c>
      <c r="G164" s="3" t="n">
        <v>9.38917918562316E-007</v>
      </c>
      <c r="H164" s="3" t="n">
        <v>2.53805030366166E-005</v>
      </c>
      <c r="I164" s="3" t="n">
        <f aca="false">-1/E164</f>
        <v>-2.58629124659454</v>
      </c>
    </row>
    <row r="165" customFormat="false" ht="13" hidden="false" customHeight="false" outlineLevel="0" collapsed="false">
      <c r="A165" s="3" t="s">
        <v>256</v>
      </c>
      <c r="B165" s="3" t="s">
        <v>257</v>
      </c>
      <c r="C165" s="3" t="n">
        <v>1496.41682575087</v>
      </c>
      <c r="D165" s="3" t="n">
        <v>579.140577029136</v>
      </c>
      <c r="E165" s="3" t="n">
        <v>0.387018220500518</v>
      </c>
      <c r="F165" s="3" t="n">
        <v>-1.36952660601909</v>
      </c>
      <c r="G165" s="3" t="n">
        <v>3.57667791930877E-018</v>
      </c>
      <c r="H165" s="3" t="n">
        <v>6.96498413486729E-016</v>
      </c>
      <c r="I165" s="3" t="n">
        <f aca="false">-1/E165</f>
        <v>-2.58385767653712</v>
      </c>
    </row>
    <row r="166" customFormat="false" ht="13" hidden="false" customHeight="false" outlineLevel="0" collapsed="false">
      <c r="A166" s="3" t="s">
        <v>258</v>
      </c>
      <c r="B166" s="3" t="s">
        <v>258</v>
      </c>
      <c r="C166" s="3" t="n">
        <v>313.114076154711</v>
      </c>
      <c r="D166" s="3" t="n">
        <v>121.3670916045</v>
      </c>
      <c r="E166" s="3" t="n">
        <v>0.387613016619961</v>
      </c>
      <c r="F166" s="3" t="n">
        <v>-1.36731107548176</v>
      </c>
      <c r="G166" s="3" t="n">
        <v>1.44246435683541E-012</v>
      </c>
      <c r="H166" s="3" t="n">
        <v>1.29359950457077E-010</v>
      </c>
      <c r="I166" s="3" t="n">
        <f aca="false">-1/E166</f>
        <v>-2.57989272063188</v>
      </c>
    </row>
    <row r="167" customFormat="false" ht="13" hidden="false" customHeight="false" outlineLevel="0" collapsed="false">
      <c r="A167" s="3" t="s">
        <v>259</v>
      </c>
      <c r="B167" s="3" t="s">
        <v>260</v>
      </c>
      <c r="C167" s="3" t="n">
        <v>226418.517473302</v>
      </c>
      <c r="D167" s="3" t="n">
        <v>88138.8839821906</v>
      </c>
      <c r="E167" s="3" t="n">
        <v>0.389274185547052</v>
      </c>
      <c r="F167" s="3" t="n">
        <v>-1.36114141837087</v>
      </c>
      <c r="G167" s="3" t="n">
        <v>1.59100426754835E-019</v>
      </c>
      <c r="H167" s="3" t="n">
        <v>3.9194294287423E-017</v>
      </c>
      <c r="I167" s="3" t="n">
        <f aca="false">-1/E167</f>
        <v>-2.56888341721064</v>
      </c>
    </row>
    <row r="168" customFormat="false" ht="13" hidden="false" customHeight="false" outlineLevel="0" collapsed="false">
      <c r="A168" s="3" t="s">
        <v>261</v>
      </c>
      <c r="B168" s="3" t="s">
        <v>261</v>
      </c>
      <c r="C168" s="3" t="n">
        <v>42542.5268750668</v>
      </c>
      <c r="D168" s="3" t="n">
        <v>16568.4797704171</v>
      </c>
      <c r="E168" s="3" t="n">
        <v>0.389456879678849</v>
      </c>
      <c r="F168" s="3" t="n">
        <v>-1.36046449167679</v>
      </c>
      <c r="G168" s="3" t="n">
        <v>8.99302412383897E-007</v>
      </c>
      <c r="H168" s="3" t="n">
        <v>2.45829363984138E-005</v>
      </c>
      <c r="I168" s="3" t="n">
        <f aca="false">-1/E168</f>
        <v>-2.56767835459631</v>
      </c>
    </row>
    <row r="169" customFormat="false" ht="13" hidden="false" customHeight="false" outlineLevel="0" collapsed="false">
      <c r="A169" s="3" t="s">
        <v>262</v>
      </c>
      <c r="B169" s="3" t="s">
        <v>262</v>
      </c>
      <c r="C169" s="3" t="n">
        <v>2125.97079306059</v>
      </c>
      <c r="D169" s="3" t="n">
        <v>830.622037183981</v>
      </c>
      <c r="E169" s="3" t="n">
        <v>0.390702468677004</v>
      </c>
      <c r="F169" s="3" t="n">
        <v>-1.35585772358175</v>
      </c>
      <c r="G169" s="3" t="n">
        <v>1.06736723258012E-016</v>
      </c>
      <c r="H169" s="3" t="n">
        <v>1.77434616297283E-014</v>
      </c>
      <c r="I169" s="3" t="n">
        <f aca="false">-1/E169</f>
        <v>-2.55949240194514</v>
      </c>
    </row>
    <row r="170" customFormat="false" ht="13" hidden="false" customHeight="false" outlineLevel="0" collapsed="false">
      <c r="A170" s="3" t="s">
        <v>263</v>
      </c>
      <c r="B170" s="3" t="s">
        <v>264</v>
      </c>
      <c r="C170" s="3" t="n">
        <v>5144.72506030125</v>
      </c>
      <c r="D170" s="3" t="n">
        <v>2014.58424733069</v>
      </c>
      <c r="E170" s="3" t="n">
        <v>0.391582489582588</v>
      </c>
      <c r="F170" s="3" t="n">
        <v>-1.35261184158309</v>
      </c>
      <c r="G170" s="3" t="n">
        <v>2.99414663066134E-018</v>
      </c>
      <c r="H170" s="3" t="n">
        <v>5.88666501510888E-016</v>
      </c>
      <c r="I170" s="3" t="n">
        <f aca="false">-1/E170</f>
        <v>-2.55374033978374</v>
      </c>
    </row>
    <row r="171" customFormat="false" ht="13" hidden="false" customHeight="false" outlineLevel="0" collapsed="false">
      <c r="A171" s="3" t="s">
        <v>265</v>
      </c>
      <c r="B171" s="3" t="s">
        <v>266</v>
      </c>
      <c r="C171" s="3" t="n">
        <v>276.047650301374</v>
      </c>
      <c r="D171" s="3" t="n">
        <v>108.111442545835</v>
      </c>
      <c r="E171" s="3" t="n">
        <v>0.391640509990956</v>
      </c>
      <c r="F171" s="3" t="n">
        <v>-1.35239809465375</v>
      </c>
      <c r="G171" s="3" t="n">
        <v>0.00073416920911024</v>
      </c>
      <c r="H171" s="3" t="n">
        <v>0.0070576200369897</v>
      </c>
      <c r="I171" s="3" t="n">
        <f aca="false">-1/E171</f>
        <v>-2.55336201054149</v>
      </c>
    </row>
    <row r="172" customFormat="false" ht="13" hidden="false" customHeight="false" outlineLevel="0" collapsed="false">
      <c r="A172" s="3" t="s">
        <v>267</v>
      </c>
      <c r="B172" s="3" t="s">
        <v>268</v>
      </c>
      <c r="C172" s="3" t="n">
        <v>4136.42309230701</v>
      </c>
      <c r="D172" s="3" t="n">
        <v>1631.81917292781</v>
      </c>
      <c r="E172" s="3" t="n">
        <v>0.394500063584573</v>
      </c>
      <c r="F172" s="3" t="n">
        <v>-1.34190256211849</v>
      </c>
      <c r="G172" s="3" t="n">
        <v>3.49400277993751E-019</v>
      </c>
      <c r="H172" s="3" t="n">
        <v>7.93798609348692E-017</v>
      </c>
      <c r="I172" s="3" t="n">
        <f aca="false">-1/E172</f>
        <v>-2.53485383731914</v>
      </c>
    </row>
    <row r="173" customFormat="false" ht="13" hidden="false" customHeight="false" outlineLevel="0" collapsed="false">
      <c r="A173" s="3" t="s">
        <v>269</v>
      </c>
      <c r="B173" s="3" t="s">
        <v>270</v>
      </c>
      <c r="C173" s="3" t="n">
        <v>131587.987972772</v>
      </c>
      <c r="D173" s="3" t="n">
        <v>51980.1514393244</v>
      </c>
      <c r="E173" s="3" t="n">
        <v>0.395022009532361</v>
      </c>
      <c r="F173" s="3" t="n">
        <v>-1.33999505638604</v>
      </c>
      <c r="G173" s="3" t="n">
        <v>1.63532657720032E-019</v>
      </c>
      <c r="H173" s="3" t="n">
        <v>3.93382617929588E-017</v>
      </c>
      <c r="I173" s="3" t="n">
        <f aca="false">-1/E173</f>
        <v>-2.53150451334049</v>
      </c>
    </row>
    <row r="174" customFormat="false" ht="13" hidden="false" customHeight="false" outlineLevel="0" collapsed="false">
      <c r="A174" s="3" t="s">
        <v>271</v>
      </c>
      <c r="B174" s="3" t="s">
        <v>271</v>
      </c>
      <c r="C174" s="3" t="n">
        <v>357.47987267758</v>
      </c>
      <c r="D174" s="3" t="n">
        <v>142.050002647181</v>
      </c>
      <c r="E174" s="3" t="n">
        <v>0.397365036479407</v>
      </c>
      <c r="F174" s="3" t="n">
        <v>-1.33146315716855</v>
      </c>
      <c r="G174" s="3" t="n">
        <v>1.41890848085309E-006</v>
      </c>
      <c r="H174" s="3" t="n">
        <v>3.67245844405102E-005</v>
      </c>
      <c r="I174" s="3" t="n">
        <f aca="false">-1/E174</f>
        <v>-2.5165777262636</v>
      </c>
    </row>
    <row r="175" customFormat="false" ht="13" hidden="false" customHeight="false" outlineLevel="0" collapsed="false">
      <c r="A175" s="3" t="s">
        <v>272</v>
      </c>
      <c r="B175" s="3" t="s">
        <v>272</v>
      </c>
      <c r="C175" s="3" t="n">
        <v>572.595252974925</v>
      </c>
      <c r="D175" s="3" t="n">
        <v>227.670259357608</v>
      </c>
      <c r="E175" s="3" t="n">
        <v>0.397611154082652</v>
      </c>
      <c r="F175" s="3" t="n">
        <v>-1.33056986586942</v>
      </c>
      <c r="G175" s="3" t="n">
        <v>2.43803268387739E-006</v>
      </c>
      <c r="H175" s="3" t="n">
        <v>5.87166717164205E-005</v>
      </c>
      <c r="I175" s="3" t="n">
        <f aca="false">-1/E175</f>
        <v>-2.51501998807641</v>
      </c>
    </row>
    <row r="176" customFormat="false" ht="13" hidden="false" customHeight="false" outlineLevel="0" collapsed="false">
      <c r="A176" s="3" t="s">
        <v>273</v>
      </c>
      <c r="B176" s="3" t="s">
        <v>274</v>
      </c>
      <c r="C176" s="3" t="n">
        <v>676.393743249042</v>
      </c>
      <c r="D176" s="3" t="n">
        <v>269.856539147578</v>
      </c>
      <c r="E176" s="3" t="n">
        <v>0.398963683270232</v>
      </c>
      <c r="F176" s="3" t="n">
        <v>-1.32567066761397</v>
      </c>
      <c r="G176" s="3" t="n">
        <v>2.200925244401E-015</v>
      </c>
      <c r="H176" s="3" t="n">
        <v>3.16917735720192E-013</v>
      </c>
      <c r="I176" s="3" t="n">
        <f aca="false">-1/E176</f>
        <v>-2.50649380365447</v>
      </c>
    </row>
    <row r="177" customFormat="false" ht="13" hidden="false" customHeight="false" outlineLevel="0" collapsed="false">
      <c r="A177" s="3" t="s">
        <v>275</v>
      </c>
      <c r="B177" s="3" t="s">
        <v>275</v>
      </c>
      <c r="C177" s="3" t="n">
        <v>446.229349286174</v>
      </c>
      <c r="D177" s="3" t="n">
        <v>178.586582783752</v>
      </c>
      <c r="E177" s="3" t="n">
        <v>0.400212543324265</v>
      </c>
      <c r="F177" s="3" t="n">
        <v>-1.32116171048197</v>
      </c>
      <c r="G177" s="3" t="n">
        <v>2.34486953741723E-006</v>
      </c>
      <c r="H177" s="3" t="n">
        <v>5.69424553819122E-005</v>
      </c>
      <c r="I177" s="3" t="n">
        <f aca="false">-1/E177</f>
        <v>-2.49867230970262</v>
      </c>
    </row>
    <row r="178" customFormat="false" ht="13" hidden="false" customHeight="false" outlineLevel="0" collapsed="false">
      <c r="A178" s="3" t="s">
        <v>276</v>
      </c>
      <c r="B178" s="3" t="s">
        <v>276</v>
      </c>
      <c r="C178" s="3" t="n">
        <v>330.159342073404</v>
      </c>
      <c r="D178" s="3" t="n">
        <v>132.160737571198</v>
      </c>
      <c r="E178" s="3" t="n">
        <v>0.400293799779303</v>
      </c>
      <c r="F178" s="3" t="n">
        <v>-1.32086882514474</v>
      </c>
      <c r="G178" s="3" t="n">
        <v>4.5630105013062E-013</v>
      </c>
      <c r="H178" s="3" t="n">
        <v>4.52912018059261E-011</v>
      </c>
      <c r="I178" s="3" t="n">
        <f aca="false">-1/E178</f>
        <v>-2.49816509911305</v>
      </c>
    </row>
    <row r="179" customFormat="false" ht="13" hidden="false" customHeight="false" outlineLevel="0" collapsed="false">
      <c r="A179" s="3" t="s">
        <v>277</v>
      </c>
      <c r="B179" s="3" t="s">
        <v>278</v>
      </c>
      <c r="C179" s="3" t="n">
        <v>2803.86710791217</v>
      </c>
      <c r="D179" s="3" t="n">
        <v>1123.91818783146</v>
      </c>
      <c r="E179" s="3" t="n">
        <v>0.400845740748521</v>
      </c>
      <c r="F179" s="3" t="n">
        <v>-1.31888095016203</v>
      </c>
      <c r="G179" s="3" t="n">
        <v>2.25730686991618E-017</v>
      </c>
      <c r="H179" s="3" t="n">
        <v>4.08452686452886E-015</v>
      </c>
      <c r="I179" s="3" t="n">
        <f aca="false">-1/E179</f>
        <v>-2.49472527295075</v>
      </c>
    </row>
    <row r="180" customFormat="false" ht="13" hidden="false" customHeight="false" outlineLevel="0" collapsed="false">
      <c r="A180" s="3" t="s">
        <v>279</v>
      </c>
      <c r="B180" s="3" t="s">
        <v>280</v>
      </c>
      <c r="C180" s="3" t="n">
        <v>827.100378186967</v>
      </c>
      <c r="D180" s="3" t="n">
        <v>331.588199371984</v>
      </c>
      <c r="E180" s="3" t="n">
        <v>0.400904422385633</v>
      </c>
      <c r="F180" s="3" t="n">
        <v>-1.3186697629097</v>
      </c>
      <c r="G180" s="3" t="n">
        <v>2.75977061774899E-015</v>
      </c>
      <c r="H180" s="3" t="n">
        <v>3.89165722904232E-013</v>
      </c>
      <c r="I180" s="3" t="n">
        <f aca="false">-1/E180</f>
        <v>-2.49436011219176</v>
      </c>
    </row>
    <row r="181" customFormat="false" ht="13" hidden="false" customHeight="false" outlineLevel="0" collapsed="false">
      <c r="A181" s="3" t="s">
        <v>281</v>
      </c>
      <c r="B181" s="3" t="s">
        <v>282</v>
      </c>
      <c r="C181" s="3" t="n">
        <v>3121.64726050831</v>
      </c>
      <c r="D181" s="3" t="n">
        <v>1251.57134946558</v>
      </c>
      <c r="E181" s="3" t="n">
        <v>0.400932983460078</v>
      </c>
      <c r="F181" s="3" t="n">
        <v>-1.3185669866606</v>
      </c>
      <c r="G181" s="3" t="n">
        <v>9.89279630904158E-011</v>
      </c>
      <c r="H181" s="3" t="n">
        <v>6.58886013455939E-009</v>
      </c>
      <c r="I181" s="3" t="n">
        <f aca="false">-1/E181</f>
        <v>-2.49418242263317</v>
      </c>
    </row>
    <row r="182" customFormat="false" ht="13" hidden="false" customHeight="false" outlineLevel="0" collapsed="false">
      <c r="A182" s="3" t="s">
        <v>283</v>
      </c>
      <c r="B182" s="3" t="s">
        <v>283</v>
      </c>
      <c r="C182" s="3" t="n">
        <v>1049.67007146962</v>
      </c>
      <c r="D182" s="3" t="n">
        <v>420.863373217479</v>
      </c>
      <c r="E182" s="3" t="n">
        <v>0.4009482452217</v>
      </c>
      <c r="F182" s="3" t="n">
        <v>-1.31851207062809</v>
      </c>
      <c r="G182" s="3" t="n">
        <v>1.39058947929892E-016</v>
      </c>
      <c r="H182" s="3" t="n">
        <v>2.274670646658E-014</v>
      </c>
      <c r="I182" s="3" t="n">
        <f aca="false">-1/E182</f>
        <v>-2.49408748365281</v>
      </c>
    </row>
    <row r="183" customFormat="false" ht="13" hidden="false" customHeight="false" outlineLevel="0" collapsed="false">
      <c r="A183" s="3" t="s">
        <v>284</v>
      </c>
      <c r="B183" s="3" t="s">
        <v>284</v>
      </c>
      <c r="C183" s="3" t="n">
        <v>250.735900752619</v>
      </c>
      <c r="D183" s="3" t="n">
        <v>100.614149780845</v>
      </c>
      <c r="E183" s="3" t="n">
        <v>0.401275403637203</v>
      </c>
      <c r="F183" s="3" t="n">
        <v>-1.31733536672396</v>
      </c>
      <c r="G183" s="3" t="n">
        <v>6.84277575297867E-010</v>
      </c>
      <c r="H183" s="3" t="n">
        <v>3.86503413870593E-008</v>
      </c>
      <c r="I183" s="3" t="n">
        <f aca="false">-1/E183</f>
        <v>-2.49205406295999</v>
      </c>
    </row>
    <row r="184" customFormat="false" ht="13" hidden="false" customHeight="false" outlineLevel="0" collapsed="false">
      <c r="A184" s="3" t="s">
        <v>285</v>
      </c>
      <c r="B184" s="3" t="s">
        <v>285</v>
      </c>
      <c r="C184" s="3" t="n">
        <v>1715.04333590839</v>
      </c>
      <c r="D184" s="3" t="n">
        <v>691.167830003081</v>
      </c>
      <c r="E184" s="3" t="n">
        <v>0.403003128569341</v>
      </c>
      <c r="F184" s="3" t="n">
        <v>-1.31113705624838</v>
      </c>
      <c r="G184" s="3" t="n">
        <v>5.76382849677258E-008</v>
      </c>
      <c r="H184" s="3" t="n">
        <v>2.09702849241119E-006</v>
      </c>
      <c r="I184" s="3" t="n">
        <f aca="false">-1/E184</f>
        <v>-2.48137031479134</v>
      </c>
    </row>
    <row r="185" customFormat="false" ht="13" hidden="false" customHeight="false" outlineLevel="0" collapsed="false">
      <c r="A185" s="3" t="s">
        <v>286</v>
      </c>
      <c r="B185" s="3" t="s">
        <v>286</v>
      </c>
      <c r="C185" s="3" t="n">
        <v>191.768576144022</v>
      </c>
      <c r="D185" s="3" t="n">
        <v>77.5519793840378</v>
      </c>
      <c r="E185" s="3" t="n">
        <v>0.404404000610584</v>
      </c>
      <c r="F185" s="3" t="n">
        <v>-1.30613082555815</v>
      </c>
      <c r="G185" s="3" t="n">
        <v>3.26748699133321E-010</v>
      </c>
      <c r="H185" s="3" t="n">
        <v>1.96500901505265E-008</v>
      </c>
      <c r="I185" s="3" t="n">
        <f aca="false">-1/E185</f>
        <v>-2.47277474626899</v>
      </c>
    </row>
    <row r="186" customFormat="false" ht="13" hidden="false" customHeight="false" outlineLevel="0" collapsed="false">
      <c r="A186" s="3" t="s">
        <v>287</v>
      </c>
      <c r="B186" s="3" t="s">
        <v>287</v>
      </c>
      <c r="C186" s="3" t="n">
        <v>1147.31917110723</v>
      </c>
      <c r="D186" s="3" t="n">
        <v>464.394244590599</v>
      </c>
      <c r="E186" s="3" t="n">
        <v>0.404764651620379</v>
      </c>
      <c r="F186" s="3" t="n">
        <v>-1.30484479091916</v>
      </c>
      <c r="G186" s="3" t="n">
        <v>1.88832678523127E-011</v>
      </c>
      <c r="H186" s="3" t="n">
        <v>1.42474604345475E-009</v>
      </c>
      <c r="I186" s="3" t="n">
        <f aca="false">-1/E186</f>
        <v>-2.47057146911604</v>
      </c>
    </row>
    <row r="187" customFormat="false" ht="13" hidden="false" customHeight="false" outlineLevel="0" collapsed="false">
      <c r="A187" s="3" t="s">
        <v>288</v>
      </c>
      <c r="B187" s="3" t="s">
        <v>289</v>
      </c>
      <c r="C187" s="3" t="n">
        <v>163.100687001976</v>
      </c>
      <c r="D187" s="3" t="n">
        <v>66.2734966109927</v>
      </c>
      <c r="E187" s="3" t="n">
        <v>0.406334870987944</v>
      </c>
      <c r="F187" s="3" t="n">
        <v>-1.29925891529835</v>
      </c>
      <c r="G187" s="3" t="n">
        <v>2.38018572796034E-005</v>
      </c>
      <c r="H187" s="3" t="n">
        <v>0.000418826657311575</v>
      </c>
      <c r="I187" s="3" t="n">
        <f aca="false">-1/E187</f>
        <v>-2.46102432106958</v>
      </c>
    </row>
    <row r="188" customFormat="false" ht="13" hidden="false" customHeight="false" outlineLevel="0" collapsed="false">
      <c r="A188" s="3" t="s">
        <v>290</v>
      </c>
      <c r="B188" s="3" t="s">
        <v>290</v>
      </c>
      <c r="C188" s="3" t="n">
        <v>257.07856147799</v>
      </c>
      <c r="D188" s="3" t="n">
        <v>104.473987049964</v>
      </c>
      <c r="E188" s="3" t="n">
        <v>0.406389340477577</v>
      </c>
      <c r="F188" s="3" t="n">
        <v>-1.2990655339235</v>
      </c>
      <c r="G188" s="3" t="n">
        <v>2.72600128629493E-011</v>
      </c>
      <c r="H188" s="3" t="n">
        <v>1.97228860426823E-009</v>
      </c>
      <c r="I188" s="3" t="n">
        <f aca="false">-1/E188</f>
        <v>-2.46069446315897</v>
      </c>
    </row>
    <row r="189" customFormat="false" ht="13" hidden="false" customHeight="false" outlineLevel="0" collapsed="false">
      <c r="A189" s="3" t="s">
        <v>291</v>
      </c>
      <c r="B189" s="3" t="s">
        <v>292</v>
      </c>
      <c r="C189" s="3" t="n">
        <v>1290.60700423578</v>
      </c>
      <c r="D189" s="3" t="n">
        <v>524.800842607149</v>
      </c>
      <c r="E189" s="3" t="n">
        <v>0.406631020043086</v>
      </c>
      <c r="F189" s="3" t="n">
        <v>-1.29820781882104</v>
      </c>
      <c r="G189" s="3" t="n">
        <v>5.38385086561053E-016</v>
      </c>
      <c r="H189" s="3" t="n">
        <v>8.33966656432867E-014</v>
      </c>
      <c r="I189" s="3" t="n">
        <f aca="false">-1/E189</f>
        <v>-2.45923195897362</v>
      </c>
    </row>
    <row r="190" customFormat="false" ht="13" hidden="false" customHeight="false" outlineLevel="0" collapsed="false">
      <c r="A190" s="3" t="s">
        <v>293</v>
      </c>
      <c r="B190" s="3" t="s">
        <v>293</v>
      </c>
      <c r="C190" s="3" t="n">
        <v>213.834965386733</v>
      </c>
      <c r="D190" s="3" t="n">
        <v>87.404667329478</v>
      </c>
      <c r="E190" s="3" t="n">
        <v>0.408748247375735</v>
      </c>
      <c r="F190" s="3" t="n">
        <v>-1.29071555022834</v>
      </c>
      <c r="G190" s="3" t="n">
        <v>1.46583651312814E-010</v>
      </c>
      <c r="H190" s="3" t="n">
        <v>9.45487671417383E-009</v>
      </c>
      <c r="I190" s="3" t="n">
        <f aca="false">-1/E190</f>
        <v>-2.44649367041999</v>
      </c>
    </row>
    <row r="191" customFormat="false" ht="13" hidden="false" customHeight="false" outlineLevel="0" collapsed="false">
      <c r="A191" s="3" t="s">
        <v>294</v>
      </c>
      <c r="B191" s="3" t="s">
        <v>295</v>
      </c>
      <c r="C191" s="3" t="n">
        <v>238.175273365148</v>
      </c>
      <c r="D191" s="3" t="n">
        <v>97.4245706882477</v>
      </c>
      <c r="E191" s="3" t="n">
        <v>0.409045696943047</v>
      </c>
      <c r="F191" s="3" t="n">
        <v>-1.28966607061901</v>
      </c>
      <c r="G191" s="3" t="n">
        <v>5.31618938108733E-011</v>
      </c>
      <c r="H191" s="3" t="n">
        <v>3.67230149578016E-009</v>
      </c>
      <c r="I191" s="3" t="n">
        <f aca="false">-1/E191</f>
        <v>-2.44471463084291</v>
      </c>
    </row>
    <row r="192" customFormat="false" ht="13" hidden="false" customHeight="false" outlineLevel="0" collapsed="false">
      <c r="A192" s="3" t="s">
        <v>296</v>
      </c>
      <c r="B192" s="3" t="s">
        <v>297</v>
      </c>
      <c r="C192" s="3" t="n">
        <v>183.679012773002</v>
      </c>
      <c r="D192" s="3" t="n">
        <v>75.1733203773799</v>
      </c>
      <c r="E192" s="3" t="n">
        <v>0.409264614625745</v>
      </c>
      <c r="F192" s="3" t="n">
        <v>-1.28889415938127</v>
      </c>
      <c r="G192" s="3" t="n">
        <v>3.44698014946114E-006</v>
      </c>
      <c r="H192" s="3" t="n">
        <v>7.87490537609295E-005</v>
      </c>
      <c r="I192" s="3" t="n">
        <f aca="false">-1/E192</f>
        <v>-2.44340694079907</v>
      </c>
    </row>
    <row r="193" customFormat="false" ht="13" hidden="false" customHeight="false" outlineLevel="0" collapsed="false">
      <c r="A193" s="3" t="s">
        <v>298</v>
      </c>
      <c r="B193" s="3" t="s">
        <v>299</v>
      </c>
      <c r="C193" s="3" t="n">
        <v>2472.72315346268</v>
      </c>
      <c r="D193" s="3" t="n">
        <v>1012.28851854605</v>
      </c>
      <c r="E193" s="3" t="n">
        <v>0.409382068157725</v>
      </c>
      <c r="F193" s="3" t="n">
        <v>-1.28848018438364</v>
      </c>
      <c r="G193" s="3" t="n">
        <v>5.13899769291415E-017</v>
      </c>
      <c r="H193" s="3" t="n">
        <v>8.83000721235425E-015</v>
      </c>
      <c r="I193" s="3" t="n">
        <f aca="false">-1/E193</f>
        <v>-2.44270591650518</v>
      </c>
    </row>
    <row r="194" customFormat="false" ht="13" hidden="false" customHeight="false" outlineLevel="0" collapsed="false">
      <c r="A194" s="3" t="s">
        <v>300</v>
      </c>
      <c r="B194" s="3" t="s">
        <v>300</v>
      </c>
      <c r="C194" s="3" t="n">
        <v>3285.06749464855</v>
      </c>
      <c r="D194" s="3" t="n">
        <v>1348.43843634102</v>
      </c>
      <c r="E194" s="3" t="n">
        <v>0.410475108513802</v>
      </c>
      <c r="F194" s="3" t="n">
        <v>-1.28463335622778</v>
      </c>
      <c r="G194" s="3" t="n">
        <v>7.34081028292023E-008</v>
      </c>
      <c r="H194" s="3" t="n">
        <v>2.60586020581371E-006</v>
      </c>
      <c r="I194" s="3" t="n">
        <f aca="false">-1/E194</f>
        <v>-2.43620131710465</v>
      </c>
    </row>
    <row r="195" customFormat="false" ht="13" hidden="false" customHeight="false" outlineLevel="0" collapsed="false">
      <c r="A195" s="3" t="s">
        <v>301</v>
      </c>
      <c r="B195" s="3" t="s">
        <v>301</v>
      </c>
      <c r="C195" s="3" t="n">
        <v>1297.95231142243</v>
      </c>
      <c r="D195" s="3" t="n">
        <v>533.770480079573</v>
      </c>
      <c r="E195" s="3" t="n">
        <v>0.411240440332213</v>
      </c>
      <c r="F195" s="3" t="n">
        <v>-1.28194595244218</v>
      </c>
      <c r="G195" s="3" t="n">
        <v>6.04317417309532E-007</v>
      </c>
      <c r="H195" s="3" t="n">
        <v>1.73059919211877E-005</v>
      </c>
      <c r="I195" s="3" t="n">
        <f aca="false">-1/E195</f>
        <v>-2.43166746731466</v>
      </c>
    </row>
    <row r="196" customFormat="false" ht="13" hidden="false" customHeight="false" outlineLevel="0" collapsed="false">
      <c r="A196" s="3" t="s">
        <v>302</v>
      </c>
      <c r="B196" s="3" t="s">
        <v>303</v>
      </c>
      <c r="C196" s="3" t="n">
        <v>153.965102601926</v>
      </c>
      <c r="D196" s="3" t="n">
        <v>63.4134969272946</v>
      </c>
      <c r="E196" s="3" t="n">
        <v>0.411869286322948</v>
      </c>
      <c r="F196" s="3" t="n">
        <v>-1.27974154848618</v>
      </c>
      <c r="G196" s="3" t="n">
        <v>2.3464663416326E-008</v>
      </c>
      <c r="H196" s="3" t="n">
        <v>9.26678331474131E-007</v>
      </c>
      <c r="I196" s="3" t="n">
        <f aca="false">-1/E196</f>
        <v>-2.42795477401997</v>
      </c>
    </row>
    <row r="197" customFormat="false" ht="13" hidden="false" customHeight="false" outlineLevel="0" collapsed="false">
      <c r="A197" s="3" t="s">
        <v>304</v>
      </c>
      <c r="B197" s="3" t="s">
        <v>304</v>
      </c>
      <c r="C197" s="3" t="n">
        <v>359.633760854044</v>
      </c>
      <c r="D197" s="3" t="n">
        <v>148.15033051551</v>
      </c>
      <c r="E197" s="3" t="n">
        <v>0.411947783110485</v>
      </c>
      <c r="F197" s="3" t="n">
        <v>-1.27946661626968</v>
      </c>
      <c r="G197" s="3" t="n">
        <v>1.80023961239458E-010</v>
      </c>
      <c r="H197" s="3" t="n">
        <v>1.14881544477592E-008</v>
      </c>
      <c r="I197" s="3" t="n">
        <f aca="false">-1/E197</f>
        <v>-2.42749212642758</v>
      </c>
    </row>
    <row r="198" customFormat="false" ht="13" hidden="false" customHeight="false" outlineLevel="0" collapsed="false">
      <c r="A198" s="3" t="s">
        <v>305</v>
      </c>
      <c r="B198" s="3" t="s">
        <v>305</v>
      </c>
      <c r="C198" s="3" t="n">
        <v>929.787990467228</v>
      </c>
      <c r="D198" s="3" t="n">
        <v>383.024725766236</v>
      </c>
      <c r="E198" s="3" t="n">
        <v>0.411948454586687</v>
      </c>
      <c r="F198" s="3" t="n">
        <v>-1.27946426467407</v>
      </c>
      <c r="G198" s="3" t="n">
        <v>1.1808370114997E-014</v>
      </c>
      <c r="H198" s="3" t="n">
        <v>1.47223014476429E-012</v>
      </c>
      <c r="I198" s="3" t="n">
        <f aca="false">-1/E198</f>
        <v>-2.42748816961411</v>
      </c>
    </row>
    <row r="199" customFormat="false" ht="13" hidden="false" customHeight="false" outlineLevel="0" collapsed="false">
      <c r="A199" s="3" t="s">
        <v>306</v>
      </c>
      <c r="B199" s="3" t="s">
        <v>306</v>
      </c>
      <c r="C199" s="3" t="n">
        <v>2441.19438099754</v>
      </c>
      <c r="D199" s="3" t="n">
        <v>1006.15924738801</v>
      </c>
      <c r="E199" s="3" t="n">
        <v>0.412158595489172</v>
      </c>
      <c r="F199" s="3" t="n">
        <v>-1.27872851257864</v>
      </c>
      <c r="G199" s="3" t="n">
        <v>2.87689321246404E-006</v>
      </c>
      <c r="H199" s="3" t="n">
        <v>6.80044341216789E-005</v>
      </c>
      <c r="I199" s="3" t="n">
        <f aca="false">-1/E199</f>
        <v>-2.42625050391863</v>
      </c>
    </row>
    <row r="200" customFormat="false" ht="13" hidden="false" customHeight="false" outlineLevel="0" collapsed="false">
      <c r="A200" s="3" t="s">
        <v>307</v>
      </c>
      <c r="B200" s="3" t="s">
        <v>307</v>
      </c>
      <c r="C200" s="3" t="n">
        <v>648.055960150996</v>
      </c>
      <c r="D200" s="3" t="n">
        <v>268.080310858743</v>
      </c>
      <c r="E200" s="3" t="n">
        <v>0.413668459736534</v>
      </c>
      <c r="F200" s="3" t="n">
        <v>-1.27345313179423</v>
      </c>
      <c r="G200" s="3" t="n">
        <v>7.05060459437747E-012</v>
      </c>
      <c r="H200" s="3" t="n">
        <v>5.63139500551704E-010</v>
      </c>
      <c r="I200" s="3" t="n">
        <f aca="false">-1/E200</f>
        <v>-2.41739483990851</v>
      </c>
    </row>
    <row r="201" customFormat="false" ht="13" hidden="false" customHeight="false" outlineLevel="0" collapsed="false">
      <c r="A201" s="3" t="s">
        <v>308</v>
      </c>
      <c r="B201" s="3" t="s">
        <v>309</v>
      </c>
      <c r="C201" s="3" t="n">
        <v>366.757198896304</v>
      </c>
      <c r="D201" s="3" t="n">
        <v>152.50372478724</v>
      </c>
      <c r="E201" s="3" t="n">
        <v>0.415816581777194</v>
      </c>
      <c r="F201" s="3" t="n">
        <v>-1.26598080429393</v>
      </c>
      <c r="G201" s="3" t="n">
        <v>1.0698791560509E-006</v>
      </c>
      <c r="H201" s="3" t="n">
        <v>2.84841394580374E-005</v>
      </c>
      <c r="I201" s="3" t="n">
        <f aca="false">-1/E201</f>
        <v>-2.4049064992214</v>
      </c>
    </row>
    <row r="202" customFormat="false" ht="13" hidden="false" customHeight="false" outlineLevel="0" collapsed="false">
      <c r="A202" s="3" t="s">
        <v>310</v>
      </c>
      <c r="B202" s="3" t="s">
        <v>310</v>
      </c>
      <c r="C202" s="3" t="n">
        <v>6912.18455425621</v>
      </c>
      <c r="D202" s="3" t="n">
        <v>2874.67008074715</v>
      </c>
      <c r="E202" s="3" t="n">
        <v>0.415884451316777</v>
      </c>
      <c r="F202" s="3" t="n">
        <v>-1.26574534697332</v>
      </c>
      <c r="G202" s="3" t="n">
        <v>8.48000369129772E-018</v>
      </c>
      <c r="H202" s="3" t="n">
        <v>1.57627850432695E-015</v>
      </c>
      <c r="I202" s="3" t="n">
        <f aca="false">-1/E202</f>
        <v>-2.4045140346887</v>
      </c>
    </row>
    <row r="203" customFormat="false" ht="13" hidden="false" customHeight="false" outlineLevel="0" collapsed="false">
      <c r="A203" s="3" t="s">
        <v>311</v>
      </c>
      <c r="B203" s="3" t="s">
        <v>312</v>
      </c>
      <c r="C203" s="3" t="n">
        <v>3045.09967373323</v>
      </c>
      <c r="D203" s="3" t="n">
        <v>1269.39372295851</v>
      </c>
      <c r="E203" s="3" t="n">
        <v>0.416864424474573</v>
      </c>
      <c r="F203" s="3" t="n">
        <v>-1.26234983817423</v>
      </c>
      <c r="G203" s="3" t="n">
        <v>0.000521590224066746</v>
      </c>
      <c r="H203" s="3" t="n">
        <v>0.00537548150780885</v>
      </c>
      <c r="I203" s="3" t="n">
        <f aca="false">-1/E203</f>
        <v>-2.39886145540106</v>
      </c>
    </row>
    <row r="204" customFormat="false" ht="13" hidden="false" customHeight="false" outlineLevel="0" collapsed="false">
      <c r="A204" s="3" t="s">
        <v>313</v>
      </c>
      <c r="B204" s="3" t="s">
        <v>314</v>
      </c>
      <c r="C204" s="3" t="n">
        <v>419.355958633508</v>
      </c>
      <c r="D204" s="3" t="n">
        <v>175.021320156379</v>
      </c>
      <c r="E204" s="3" t="n">
        <v>0.417357418091052</v>
      </c>
      <c r="F204" s="3" t="n">
        <v>-1.26064468136296</v>
      </c>
      <c r="G204" s="3" t="n">
        <v>5.82543725638121E-006</v>
      </c>
      <c r="H204" s="3" t="n">
        <v>0.000124075745397111</v>
      </c>
      <c r="I204" s="3" t="n">
        <f aca="false">-1/E204</f>
        <v>-2.39602785682807</v>
      </c>
    </row>
    <row r="205" customFormat="false" ht="13" hidden="false" customHeight="false" outlineLevel="0" collapsed="false">
      <c r="A205" s="3" t="s">
        <v>315</v>
      </c>
      <c r="B205" s="3" t="s">
        <v>315</v>
      </c>
      <c r="C205" s="3" t="n">
        <v>3447.97668505024</v>
      </c>
      <c r="D205" s="3" t="n">
        <v>1441.64441838253</v>
      </c>
      <c r="E205" s="3" t="n">
        <v>0.418113157386829</v>
      </c>
      <c r="F205" s="3" t="n">
        <v>-1.25803465136645</v>
      </c>
      <c r="G205" s="3" t="n">
        <v>1.88954645032667E-016</v>
      </c>
      <c r="H205" s="3" t="n">
        <v>3.01840283358043E-014</v>
      </c>
      <c r="I205" s="3" t="n">
        <f aca="false">-1/E205</f>
        <v>-2.39169703783041</v>
      </c>
    </row>
    <row r="206" customFormat="false" ht="13" hidden="false" customHeight="false" outlineLevel="0" collapsed="false">
      <c r="A206" s="3" t="s">
        <v>316</v>
      </c>
      <c r="B206" s="3" t="s">
        <v>316</v>
      </c>
      <c r="C206" s="3" t="n">
        <v>7154.79893671201</v>
      </c>
      <c r="D206" s="3" t="n">
        <v>2995.89169605841</v>
      </c>
      <c r="E206" s="3" t="n">
        <v>0.41872479192758</v>
      </c>
      <c r="F206" s="3" t="n">
        <v>-1.25592575495078</v>
      </c>
      <c r="G206" s="3" t="n">
        <v>2.82787654045028E-016</v>
      </c>
      <c r="H206" s="3" t="n">
        <v>4.447814740199E-014</v>
      </c>
      <c r="I206" s="3" t="n">
        <f aca="false">-1/E206</f>
        <v>-2.38820346747692</v>
      </c>
    </row>
    <row r="207" customFormat="false" ht="13" hidden="false" customHeight="false" outlineLevel="0" collapsed="false">
      <c r="A207" s="3" t="s">
        <v>317</v>
      </c>
      <c r="B207" s="3" t="s">
        <v>317</v>
      </c>
      <c r="C207" s="3" t="n">
        <v>172.296755870987</v>
      </c>
      <c r="D207" s="3" t="n">
        <v>72.232138695897</v>
      </c>
      <c r="E207" s="3" t="n">
        <v>0.419230985114909</v>
      </c>
      <c r="F207" s="3" t="n">
        <v>-1.25418274533159</v>
      </c>
      <c r="G207" s="3" t="n">
        <v>3.58678227455896E-009</v>
      </c>
      <c r="H207" s="3" t="n">
        <v>1.70159947025306E-007</v>
      </c>
      <c r="I207" s="3" t="n">
        <f aca="false">-1/E207</f>
        <v>-2.38531987258982</v>
      </c>
    </row>
    <row r="208" customFormat="false" ht="13" hidden="false" customHeight="false" outlineLevel="0" collapsed="false">
      <c r="A208" s="3" t="s">
        <v>318</v>
      </c>
      <c r="B208" s="3" t="s">
        <v>319</v>
      </c>
      <c r="C208" s="3" t="n">
        <v>514.714429882614</v>
      </c>
      <c r="D208" s="3" t="n">
        <v>216.017158158547</v>
      </c>
      <c r="E208" s="3" t="n">
        <v>0.419683509179666</v>
      </c>
      <c r="F208" s="3" t="n">
        <v>-1.25262631904055</v>
      </c>
      <c r="G208" s="3" t="n">
        <v>6.79405759660541E-013</v>
      </c>
      <c r="H208" s="3" t="n">
        <v>6.4914997980276E-011</v>
      </c>
      <c r="I208" s="3" t="n">
        <f aca="false">-1/E208</f>
        <v>-2.38274789961285</v>
      </c>
    </row>
    <row r="209" customFormat="false" ht="13" hidden="false" customHeight="false" outlineLevel="0" collapsed="false">
      <c r="A209" s="3" t="s">
        <v>320</v>
      </c>
      <c r="B209" s="3" t="s">
        <v>320</v>
      </c>
      <c r="C209" s="3" t="n">
        <v>463.480021818563</v>
      </c>
      <c r="D209" s="3" t="n">
        <v>194.644924325341</v>
      </c>
      <c r="E209" s="3" t="n">
        <v>0.419964000954367</v>
      </c>
      <c r="F209" s="3" t="n">
        <v>-1.25166242859238</v>
      </c>
      <c r="G209" s="3" t="n">
        <v>2.54569356788092E-012</v>
      </c>
      <c r="H209" s="3" t="n">
        <v>2.182120968242E-010</v>
      </c>
      <c r="I209" s="3" t="n">
        <f aca="false">-1/E209</f>
        <v>-2.38115647466807</v>
      </c>
    </row>
    <row r="210" customFormat="false" ht="13" hidden="false" customHeight="false" outlineLevel="0" collapsed="false">
      <c r="A210" s="3" t="s">
        <v>321</v>
      </c>
      <c r="B210" s="3" t="s">
        <v>321</v>
      </c>
      <c r="C210" s="3" t="n">
        <v>207.35247465845</v>
      </c>
      <c r="D210" s="3" t="n">
        <v>87.2317418412314</v>
      </c>
      <c r="E210" s="3" t="n">
        <v>0.420693034818703</v>
      </c>
      <c r="F210" s="3" t="n">
        <v>-1.24916016248473</v>
      </c>
      <c r="G210" s="3" t="n">
        <v>4.72126594297942E-010</v>
      </c>
      <c r="H210" s="3" t="n">
        <v>2.78200935838905E-008</v>
      </c>
      <c r="I210" s="3" t="n">
        <f aca="false">-1/E210</f>
        <v>-2.37703008425359</v>
      </c>
    </row>
    <row r="211" customFormat="false" ht="13" hidden="false" customHeight="false" outlineLevel="0" collapsed="false">
      <c r="A211" s="3" t="s">
        <v>322</v>
      </c>
      <c r="B211" s="3" t="s">
        <v>322</v>
      </c>
      <c r="C211" s="3" t="n">
        <v>358.91439755714</v>
      </c>
      <c r="D211" s="3" t="n">
        <v>151.051645388746</v>
      </c>
      <c r="E211" s="3" t="n">
        <v>0.420857024451626</v>
      </c>
      <c r="F211" s="3" t="n">
        <v>-1.2485978975771</v>
      </c>
      <c r="G211" s="3" t="n">
        <v>7.60189362121519E-012</v>
      </c>
      <c r="H211" s="3" t="n">
        <v>5.97830457203796E-010</v>
      </c>
      <c r="I211" s="3" t="n">
        <f aca="false">-1/E211</f>
        <v>-2.37610385926906</v>
      </c>
    </row>
    <row r="212" customFormat="false" ht="13" hidden="false" customHeight="false" outlineLevel="0" collapsed="false">
      <c r="A212" s="3" t="s">
        <v>323</v>
      </c>
      <c r="B212" s="3" t="s">
        <v>323</v>
      </c>
      <c r="C212" s="3" t="n">
        <v>1384.7358563058</v>
      </c>
      <c r="D212" s="3" t="n">
        <v>583.439457146501</v>
      </c>
      <c r="E212" s="3" t="n">
        <v>0.421336281926723</v>
      </c>
      <c r="F212" s="3" t="n">
        <v>-1.24695594090984</v>
      </c>
      <c r="G212" s="3" t="n">
        <v>2.87203001552602E-015</v>
      </c>
      <c r="H212" s="3" t="n">
        <v>4.0222190224288E-013</v>
      </c>
      <c r="I212" s="3" t="n">
        <f aca="false">-1/E212</f>
        <v>-2.37340111187936</v>
      </c>
    </row>
    <row r="213" customFormat="false" ht="13" hidden="false" customHeight="false" outlineLevel="0" collapsed="false">
      <c r="A213" s="3" t="s">
        <v>324</v>
      </c>
      <c r="B213" s="3" t="s">
        <v>324</v>
      </c>
      <c r="C213" s="3" t="n">
        <v>253.87684779057</v>
      </c>
      <c r="D213" s="3" t="n">
        <v>107.114346148736</v>
      </c>
      <c r="E213" s="3" t="n">
        <v>0.421914590010577</v>
      </c>
      <c r="F213" s="3" t="n">
        <v>-1.24497711737523</v>
      </c>
      <c r="G213" s="3" t="n">
        <v>2.26446099645986E-005</v>
      </c>
      <c r="H213" s="3" t="n">
        <v>0.000403322595771906</v>
      </c>
      <c r="I213" s="3" t="n">
        <f aca="false">-1/E213</f>
        <v>-2.37014794860479</v>
      </c>
    </row>
    <row r="214" customFormat="false" ht="13" hidden="false" customHeight="false" outlineLevel="0" collapsed="false">
      <c r="A214" s="3" t="s">
        <v>325</v>
      </c>
      <c r="B214" s="3" t="s">
        <v>325</v>
      </c>
      <c r="C214" s="3" t="n">
        <v>559.055329452957</v>
      </c>
      <c r="D214" s="3" t="n">
        <v>236.942281152799</v>
      </c>
      <c r="E214" s="3" t="n">
        <v>0.423826173671665</v>
      </c>
      <c r="F214" s="3" t="n">
        <v>-1.23845540981927</v>
      </c>
      <c r="G214" s="3" t="n">
        <v>4.30716427465545E-011</v>
      </c>
      <c r="H214" s="3" t="n">
        <v>3.04735598352526E-009</v>
      </c>
      <c r="I214" s="3" t="n">
        <f aca="false">-1/E214</f>
        <v>-2.35945786768396</v>
      </c>
    </row>
    <row r="215" customFormat="false" ht="13" hidden="false" customHeight="false" outlineLevel="0" collapsed="false">
      <c r="A215" s="3" t="s">
        <v>326</v>
      </c>
      <c r="B215" s="3" t="s">
        <v>327</v>
      </c>
      <c r="C215" s="3" t="n">
        <v>1731.22076550234</v>
      </c>
      <c r="D215" s="3" t="n">
        <v>735.022871513211</v>
      </c>
      <c r="E215" s="3" t="n">
        <v>0.424569116868196</v>
      </c>
      <c r="F215" s="3" t="n">
        <v>-1.23592866137729</v>
      </c>
      <c r="G215" s="3" t="n">
        <v>9.99096089300188E-016</v>
      </c>
      <c r="H215" s="3" t="n">
        <v>1.50209689249419E-013</v>
      </c>
      <c r="I215" s="3" t="n">
        <f aca="false">-1/E215</f>
        <v>-2.35532910960748</v>
      </c>
    </row>
    <row r="216" customFormat="false" ht="13" hidden="false" customHeight="false" outlineLevel="0" collapsed="false">
      <c r="A216" s="3" t="s">
        <v>328</v>
      </c>
      <c r="B216" s="3" t="s">
        <v>329</v>
      </c>
      <c r="C216" s="3" t="n">
        <v>1456.85909997726</v>
      </c>
      <c r="D216" s="3" t="n">
        <v>618.936818897365</v>
      </c>
      <c r="E216" s="3" t="n">
        <v>0.424843293978825</v>
      </c>
      <c r="F216" s="3" t="n">
        <v>-1.23499730231892</v>
      </c>
      <c r="G216" s="3" t="n">
        <v>6.24817911711166E-015</v>
      </c>
      <c r="H216" s="3" t="n">
        <v>8.35009924232562E-013</v>
      </c>
      <c r="I216" s="3" t="n">
        <f aca="false">-1/E216</f>
        <v>-2.35380907306929</v>
      </c>
    </row>
    <row r="217" customFormat="false" ht="13" hidden="false" customHeight="false" outlineLevel="0" collapsed="false">
      <c r="A217" s="3" t="s">
        <v>330</v>
      </c>
      <c r="B217" s="3" t="s">
        <v>331</v>
      </c>
      <c r="C217" s="3" t="n">
        <v>362.782766994185</v>
      </c>
      <c r="D217" s="3" t="n">
        <v>154.316582064703</v>
      </c>
      <c r="E217" s="3" t="n">
        <v>0.425369108194647</v>
      </c>
      <c r="F217" s="3" t="n">
        <v>-1.23321283138819</v>
      </c>
      <c r="G217" s="3" t="n">
        <v>1.89364915300566E-005</v>
      </c>
      <c r="H217" s="3" t="n">
        <v>0.000343941163586791</v>
      </c>
      <c r="I217" s="3" t="n">
        <f aca="false">-1/E217</f>
        <v>-2.35089944411855</v>
      </c>
    </row>
    <row r="218" customFormat="false" ht="13" hidden="false" customHeight="false" outlineLevel="0" collapsed="false">
      <c r="A218" s="3" t="s">
        <v>332</v>
      </c>
      <c r="B218" s="3" t="s">
        <v>333</v>
      </c>
      <c r="C218" s="3" t="n">
        <v>187.793629133979</v>
      </c>
      <c r="D218" s="3" t="n">
        <v>80.0788410481088</v>
      </c>
      <c r="E218" s="3" t="n">
        <v>0.426419370121324</v>
      </c>
      <c r="F218" s="3" t="n">
        <v>-1.22965512080702</v>
      </c>
      <c r="G218" s="3" t="n">
        <v>0.000333879592953245</v>
      </c>
      <c r="H218" s="3" t="n">
        <v>0.00378847726809933</v>
      </c>
      <c r="I218" s="3" t="n">
        <f aca="false">-1/E218</f>
        <v>-2.34510922830612</v>
      </c>
    </row>
    <row r="219" customFormat="false" ht="13" hidden="false" customHeight="false" outlineLevel="0" collapsed="false">
      <c r="A219" s="3" t="s">
        <v>334</v>
      </c>
      <c r="B219" s="3" t="s">
        <v>335</v>
      </c>
      <c r="C219" s="3" t="n">
        <v>186.371535852474</v>
      </c>
      <c r="D219" s="3" t="n">
        <v>79.5302214017517</v>
      </c>
      <c r="E219" s="3" t="n">
        <v>0.426729441478152</v>
      </c>
      <c r="F219" s="3" t="n">
        <v>-1.22860644460321</v>
      </c>
      <c r="G219" s="3" t="n">
        <v>6.49135778421817E-009</v>
      </c>
      <c r="H219" s="3" t="n">
        <v>2.8421583000837E-007</v>
      </c>
      <c r="I219" s="3" t="n">
        <f aca="false">-1/E219</f>
        <v>-2.34340521838871</v>
      </c>
    </row>
    <row r="220" customFormat="false" ht="13" hidden="false" customHeight="false" outlineLevel="0" collapsed="false">
      <c r="A220" s="3" t="s">
        <v>336</v>
      </c>
      <c r="B220" s="3" t="s">
        <v>337</v>
      </c>
      <c r="C220" s="3" t="n">
        <v>1477.29039737939</v>
      </c>
      <c r="D220" s="3" t="n">
        <v>631.008708259067</v>
      </c>
      <c r="E220" s="3" t="n">
        <v>0.427139247218036</v>
      </c>
      <c r="F220" s="3" t="n">
        <v>-1.2272216303762</v>
      </c>
      <c r="G220" s="3" t="n">
        <v>1.37617103823019E-014</v>
      </c>
      <c r="H220" s="3" t="n">
        <v>1.67491483444599E-012</v>
      </c>
      <c r="I220" s="3" t="n">
        <f aca="false">-1/E220</f>
        <v>-2.34115690963313</v>
      </c>
    </row>
    <row r="221" customFormat="false" ht="13" hidden="false" customHeight="false" outlineLevel="0" collapsed="false">
      <c r="A221" s="3" t="s">
        <v>338</v>
      </c>
      <c r="B221" s="3" t="s">
        <v>338</v>
      </c>
      <c r="C221" s="3" t="n">
        <v>7926.30623348123</v>
      </c>
      <c r="D221" s="3" t="n">
        <v>3387.19375057409</v>
      </c>
      <c r="E221" s="3" t="n">
        <v>0.427335716132991</v>
      </c>
      <c r="F221" s="3" t="n">
        <v>-1.22655819435655</v>
      </c>
      <c r="G221" s="3" t="n">
        <v>9.35211505321698E-017</v>
      </c>
      <c r="H221" s="3" t="n">
        <v>1.58035286357957E-014</v>
      </c>
      <c r="I221" s="3" t="n">
        <f aca="false">-1/E221</f>
        <v>-2.34008055551526</v>
      </c>
    </row>
    <row r="222" customFormat="false" ht="13" hidden="false" customHeight="false" outlineLevel="0" collapsed="false">
      <c r="A222" s="3" t="s">
        <v>339</v>
      </c>
      <c r="B222" s="3" t="s">
        <v>339</v>
      </c>
      <c r="C222" s="3" t="n">
        <v>190.607121151375</v>
      </c>
      <c r="D222" s="3" t="n">
        <v>81.5193457032524</v>
      </c>
      <c r="E222" s="3" t="n">
        <v>0.427682581903706</v>
      </c>
      <c r="F222" s="3" t="n">
        <v>-1.22538764267159</v>
      </c>
      <c r="G222" s="3" t="n">
        <v>3.09205581152879E-009</v>
      </c>
      <c r="H222" s="3" t="n">
        <v>1.49111474477192E-007</v>
      </c>
      <c r="I222" s="3" t="n">
        <f aca="false">-1/E222</f>
        <v>-2.33818266703495</v>
      </c>
    </row>
    <row r="223" customFormat="false" ht="13" hidden="false" customHeight="false" outlineLevel="0" collapsed="false">
      <c r="A223" s="3" t="s">
        <v>340</v>
      </c>
      <c r="B223" s="3" t="s">
        <v>340</v>
      </c>
      <c r="C223" s="3" t="n">
        <v>230.804932200779</v>
      </c>
      <c r="D223" s="3" t="n">
        <v>98.7702592501624</v>
      </c>
      <c r="E223" s="3" t="n">
        <v>0.42793825204845</v>
      </c>
      <c r="F223" s="3" t="n">
        <v>-1.22452545220996</v>
      </c>
      <c r="G223" s="3" t="n">
        <v>1.74149708921701E-009</v>
      </c>
      <c r="H223" s="3" t="n">
        <v>8.94683190533173E-008</v>
      </c>
      <c r="I223" s="3" t="n">
        <f aca="false">-1/E223</f>
        <v>-2.33678572834565</v>
      </c>
    </row>
    <row r="224" customFormat="false" ht="13" hidden="false" customHeight="false" outlineLevel="0" collapsed="false">
      <c r="A224" s="3" t="s">
        <v>341</v>
      </c>
      <c r="B224" s="3" t="s">
        <v>341</v>
      </c>
      <c r="C224" s="3" t="n">
        <v>161.072217901773</v>
      </c>
      <c r="D224" s="3" t="n">
        <v>68.9793146293371</v>
      </c>
      <c r="E224" s="3" t="n">
        <v>0.42825085249278</v>
      </c>
      <c r="F224" s="3" t="n">
        <v>-1.22347197669045</v>
      </c>
      <c r="G224" s="3" t="n">
        <v>2.13922335643466E-008</v>
      </c>
      <c r="H224" s="3" t="n">
        <v>8.4933397998096E-007</v>
      </c>
      <c r="I224" s="3" t="n">
        <f aca="false">-1/E224</f>
        <v>-2.33507999850826</v>
      </c>
    </row>
    <row r="225" customFormat="false" ht="13" hidden="false" customHeight="false" outlineLevel="0" collapsed="false">
      <c r="A225" s="3" t="s">
        <v>342</v>
      </c>
      <c r="B225" s="3" t="s">
        <v>342</v>
      </c>
      <c r="C225" s="3" t="n">
        <v>3194.89651274624</v>
      </c>
      <c r="D225" s="3" t="n">
        <v>1369.24334695899</v>
      </c>
      <c r="E225" s="3" t="n">
        <v>0.428572049672441</v>
      </c>
      <c r="F225" s="3" t="n">
        <v>-1.22239033053281</v>
      </c>
      <c r="G225" s="3" t="n">
        <v>3.6620952287215E-009</v>
      </c>
      <c r="H225" s="3" t="n">
        <v>1.72930395246347E-007</v>
      </c>
      <c r="I225" s="3" t="n">
        <f aca="false">-1/E225</f>
        <v>-2.33332995178828</v>
      </c>
    </row>
    <row r="226" customFormat="false" ht="13" hidden="false" customHeight="false" outlineLevel="0" collapsed="false">
      <c r="A226" s="3" t="s">
        <v>343</v>
      </c>
      <c r="B226" s="3" t="s">
        <v>343</v>
      </c>
      <c r="C226" s="3" t="n">
        <v>5364.38313537312</v>
      </c>
      <c r="D226" s="3" t="n">
        <v>2299.68765720521</v>
      </c>
      <c r="E226" s="3" t="n">
        <v>0.428695639213558</v>
      </c>
      <c r="F226" s="3" t="n">
        <v>-1.22197435306948</v>
      </c>
      <c r="G226" s="3" t="n">
        <v>2.98562743113801E-005</v>
      </c>
      <c r="H226" s="3" t="n">
        <v>0.000507035914322914</v>
      </c>
      <c r="I226" s="3" t="n">
        <f aca="false">-1/E226</f>
        <v>-2.33265727133241</v>
      </c>
    </row>
    <row r="227" customFormat="false" ht="13" hidden="false" customHeight="false" outlineLevel="0" collapsed="false">
      <c r="A227" s="3" t="s">
        <v>344</v>
      </c>
      <c r="B227" s="3" t="s">
        <v>345</v>
      </c>
      <c r="C227" s="3" t="n">
        <v>5686.33829089746</v>
      </c>
      <c r="D227" s="3" t="n">
        <v>2441.29885406716</v>
      </c>
      <c r="E227" s="3" t="n">
        <v>0.429327051817359</v>
      </c>
      <c r="F227" s="3" t="n">
        <v>-1.21985101529248</v>
      </c>
      <c r="G227" s="3" t="n">
        <v>1.62273428389947E-015</v>
      </c>
      <c r="H227" s="3" t="n">
        <v>2.39427756379489E-013</v>
      </c>
      <c r="I227" s="3" t="n">
        <f aca="false">-1/E227</f>
        <v>-2.32922662517295</v>
      </c>
    </row>
    <row r="228" customFormat="false" ht="13" hidden="false" customHeight="false" outlineLevel="0" collapsed="false">
      <c r="A228" s="3" t="s">
        <v>346</v>
      </c>
      <c r="B228" s="3" t="s">
        <v>347</v>
      </c>
      <c r="C228" s="3" t="n">
        <v>2629.16604361592</v>
      </c>
      <c r="D228" s="3" t="n">
        <v>1129.85850962002</v>
      </c>
      <c r="E228" s="3" t="n">
        <v>0.429740263975914</v>
      </c>
      <c r="F228" s="3" t="n">
        <v>-1.21846313993743</v>
      </c>
      <c r="G228" s="3" t="n">
        <v>3.83231982296234E-005</v>
      </c>
      <c r="H228" s="3" t="n">
        <v>0.000628383668164483</v>
      </c>
      <c r="I228" s="3" t="n">
        <f aca="false">-1/E228</f>
        <v>-2.32698698220199</v>
      </c>
    </row>
    <row r="229" customFormat="false" ht="13" hidden="false" customHeight="false" outlineLevel="0" collapsed="false">
      <c r="A229" s="3" t="s">
        <v>348</v>
      </c>
      <c r="B229" s="3" t="s">
        <v>349</v>
      </c>
      <c r="C229" s="3" t="n">
        <v>10391.1720301272</v>
      </c>
      <c r="D229" s="3" t="n">
        <v>4466.76040385697</v>
      </c>
      <c r="E229" s="3" t="n">
        <v>0.429861077355514</v>
      </c>
      <c r="F229" s="3" t="n">
        <v>-1.21805761040557</v>
      </c>
      <c r="G229" s="3" t="n">
        <v>1.02906953423818E-016</v>
      </c>
      <c r="H229" s="3" t="n">
        <v>1.72470366939082E-014</v>
      </c>
      <c r="I229" s="3" t="n">
        <f aca="false">-1/E229</f>
        <v>-2.32633297750975</v>
      </c>
    </row>
    <row r="230" customFormat="false" ht="13" hidden="false" customHeight="false" outlineLevel="0" collapsed="false">
      <c r="A230" s="3" t="s">
        <v>350</v>
      </c>
      <c r="B230" s="3" t="s">
        <v>350</v>
      </c>
      <c r="C230" s="3" t="n">
        <v>743.273021015022</v>
      </c>
      <c r="D230" s="3" t="n">
        <v>319.544477112336</v>
      </c>
      <c r="E230" s="3" t="n">
        <v>0.42991534480286</v>
      </c>
      <c r="F230" s="3" t="n">
        <v>-1.21787549008858</v>
      </c>
      <c r="G230" s="3" t="n">
        <v>6.3032862477833E-006</v>
      </c>
      <c r="H230" s="3" t="n">
        <v>0.000133557817521684</v>
      </c>
      <c r="I230" s="3" t="n">
        <f aca="false">-1/E230</f>
        <v>-2.32603932864633</v>
      </c>
    </row>
    <row r="231" customFormat="false" ht="13" hidden="false" customHeight="false" outlineLevel="0" collapsed="false">
      <c r="A231" s="3" t="s">
        <v>351</v>
      </c>
      <c r="B231" s="3" t="s">
        <v>352</v>
      </c>
      <c r="C231" s="3" t="n">
        <v>294.037534827427</v>
      </c>
      <c r="D231" s="3" t="n">
        <v>126.514275737418</v>
      </c>
      <c r="E231" s="3" t="n">
        <v>0.430265733970563</v>
      </c>
      <c r="F231" s="3" t="n">
        <v>-1.21670014514073</v>
      </c>
      <c r="G231" s="3" t="n">
        <v>7.83170138182468E-007</v>
      </c>
      <c r="H231" s="3" t="n">
        <v>2.17870473679142E-005</v>
      </c>
      <c r="I231" s="3" t="n">
        <f aca="false">-1/E231</f>
        <v>-2.32414510626221</v>
      </c>
    </row>
    <row r="232" customFormat="false" ht="13" hidden="false" customHeight="false" outlineLevel="0" collapsed="false">
      <c r="A232" s="3" t="s">
        <v>353</v>
      </c>
      <c r="B232" s="3" t="s">
        <v>353</v>
      </c>
      <c r="C232" s="3" t="n">
        <v>967.319600486909</v>
      </c>
      <c r="D232" s="3" t="n">
        <v>416.346290273143</v>
      </c>
      <c r="E232" s="3" t="n">
        <v>0.430412337415236</v>
      </c>
      <c r="F232" s="3" t="n">
        <v>-1.21620866273475</v>
      </c>
      <c r="G232" s="3" t="n">
        <v>1.60720853865548E-012</v>
      </c>
      <c r="H232" s="3" t="n">
        <v>1.42262307315535E-010</v>
      </c>
      <c r="I232" s="3" t="n">
        <f aca="false">-1/E232</f>
        <v>-2.32335347542619</v>
      </c>
    </row>
    <row r="233" customFormat="false" ht="13" hidden="false" customHeight="false" outlineLevel="0" collapsed="false">
      <c r="A233" s="3" t="s">
        <v>354</v>
      </c>
      <c r="B233" s="3" t="s">
        <v>355</v>
      </c>
      <c r="C233" s="3" t="n">
        <v>1921.46097253409</v>
      </c>
      <c r="D233" s="3" t="n">
        <v>827.63553594828</v>
      </c>
      <c r="E233" s="3" t="n">
        <v>0.430732420683395</v>
      </c>
      <c r="F233" s="3" t="n">
        <v>-1.21513617739342</v>
      </c>
      <c r="G233" s="3" t="n">
        <v>5.39351709631294E-012</v>
      </c>
      <c r="H233" s="3" t="n">
        <v>4.37623984398058E-010</v>
      </c>
      <c r="I233" s="3" t="n">
        <f aca="false">-1/E233</f>
        <v>-2.3216269590606</v>
      </c>
    </row>
    <row r="234" customFormat="false" ht="13" hidden="false" customHeight="false" outlineLevel="0" collapsed="false">
      <c r="A234" s="3" t="s">
        <v>356</v>
      </c>
      <c r="B234" s="3" t="s">
        <v>357</v>
      </c>
      <c r="C234" s="3" t="n">
        <v>786.14875924094</v>
      </c>
      <c r="D234" s="3" t="n">
        <v>338.848835666804</v>
      </c>
      <c r="E234" s="3" t="n">
        <v>0.43102381283916</v>
      </c>
      <c r="F234" s="3" t="n">
        <v>-1.21416051857543</v>
      </c>
      <c r="G234" s="3" t="n">
        <v>2.84626285264625E-013</v>
      </c>
      <c r="H234" s="3" t="n">
        <v>2.92449932402301E-011</v>
      </c>
      <c r="I234" s="3" t="n">
        <f aca="false">-1/E234</f>
        <v>-2.32005743119617</v>
      </c>
    </row>
    <row r="235" customFormat="false" ht="13" hidden="false" customHeight="false" outlineLevel="0" collapsed="false">
      <c r="A235" s="3" t="s">
        <v>358</v>
      </c>
      <c r="B235" s="3" t="s">
        <v>358</v>
      </c>
      <c r="C235" s="3" t="n">
        <v>885.655585999477</v>
      </c>
      <c r="D235" s="3" t="n">
        <v>382.602058201757</v>
      </c>
      <c r="E235" s="3" t="n">
        <v>0.431998695937749</v>
      </c>
      <c r="F235" s="3" t="n">
        <v>-1.21090113751478</v>
      </c>
      <c r="G235" s="3" t="n">
        <v>1.89319281519597E-013</v>
      </c>
      <c r="H235" s="3" t="n">
        <v>2.04815415303238E-011</v>
      </c>
      <c r="I235" s="3" t="n">
        <f aca="false">-1/E235</f>
        <v>-2.31482180248086</v>
      </c>
    </row>
    <row r="236" customFormat="false" ht="13" hidden="false" customHeight="false" outlineLevel="0" collapsed="false">
      <c r="A236" s="3" t="s">
        <v>359</v>
      </c>
      <c r="B236" s="3" t="s">
        <v>360</v>
      </c>
      <c r="C236" s="3" t="n">
        <v>934.817548213085</v>
      </c>
      <c r="D236" s="3" t="n">
        <v>403.98706747325</v>
      </c>
      <c r="E236" s="3" t="n">
        <v>0.432156058950194</v>
      </c>
      <c r="F236" s="3" t="n">
        <v>-1.21037570653405</v>
      </c>
      <c r="G236" s="3" t="n">
        <v>8.2839926483893E-006</v>
      </c>
      <c r="H236" s="3" t="n">
        <v>0.000168707965818343</v>
      </c>
      <c r="I236" s="3" t="n">
        <f aca="false">-1/E236</f>
        <v>-2.31397889556201</v>
      </c>
    </row>
    <row r="237" customFormat="false" ht="13" hidden="false" customHeight="false" outlineLevel="0" collapsed="false">
      <c r="A237" s="3" t="s">
        <v>361</v>
      </c>
      <c r="B237" s="3" t="s">
        <v>361</v>
      </c>
      <c r="C237" s="3" t="n">
        <v>1867.68478069011</v>
      </c>
      <c r="D237" s="3" t="n">
        <v>807.554911653241</v>
      </c>
      <c r="E237" s="3" t="n">
        <v>0.432382873171375</v>
      </c>
      <c r="F237" s="3" t="n">
        <v>-1.20961871631082</v>
      </c>
      <c r="G237" s="3" t="n">
        <v>6.89314717968022E-015</v>
      </c>
      <c r="H237" s="3" t="n">
        <v>9.09317292793042E-013</v>
      </c>
      <c r="I237" s="3" t="n">
        <f aca="false">-1/E237</f>
        <v>-2.31276505626912</v>
      </c>
    </row>
    <row r="238" customFormat="false" ht="13" hidden="false" customHeight="false" outlineLevel="0" collapsed="false">
      <c r="A238" s="3" t="s">
        <v>362</v>
      </c>
      <c r="B238" s="3" t="s">
        <v>363</v>
      </c>
      <c r="C238" s="3" t="n">
        <v>428.976434806408</v>
      </c>
      <c r="D238" s="3" t="n">
        <v>186.049522987144</v>
      </c>
      <c r="E238" s="3" t="n">
        <v>0.433705695444801</v>
      </c>
      <c r="F238" s="3" t="n">
        <v>-1.20521170601879</v>
      </c>
      <c r="G238" s="3" t="n">
        <v>4.81675060184869E-005</v>
      </c>
      <c r="H238" s="3" t="n">
        <v>0.000766613490327734</v>
      </c>
      <c r="I238" s="3" t="n">
        <f aca="false">-1/E238</f>
        <v>-2.30571101671703</v>
      </c>
    </row>
    <row r="239" customFormat="false" ht="13" hidden="false" customHeight="false" outlineLevel="0" collapsed="false">
      <c r="A239" s="3" t="s">
        <v>364</v>
      </c>
      <c r="B239" s="3" t="s">
        <v>365</v>
      </c>
      <c r="C239" s="3" t="n">
        <v>313.639744790017</v>
      </c>
      <c r="D239" s="3" t="n">
        <v>136.147064788243</v>
      </c>
      <c r="E239" s="3" t="n">
        <v>0.434087410954227</v>
      </c>
      <c r="F239" s="3" t="n">
        <v>-1.2039425115439</v>
      </c>
      <c r="G239" s="3" t="n">
        <v>4.65936152683753E-009</v>
      </c>
      <c r="H239" s="3" t="n">
        <v>2.12656172185819E-007</v>
      </c>
      <c r="I239" s="3" t="n">
        <f aca="false">-1/E239</f>
        <v>-2.30368348577943</v>
      </c>
    </row>
    <row r="240" customFormat="false" ht="13" hidden="false" customHeight="false" outlineLevel="0" collapsed="false">
      <c r="A240" s="3" t="s">
        <v>366</v>
      </c>
      <c r="B240" s="3" t="s">
        <v>367</v>
      </c>
      <c r="C240" s="3" t="n">
        <v>359.211158032082</v>
      </c>
      <c r="D240" s="3" t="n">
        <v>156.08397679851</v>
      </c>
      <c r="E240" s="3" t="n">
        <v>0.434518731694213</v>
      </c>
      <c r="F240" s="3" t="n">
        <v>-1.20250972327957</v>
      </c>
      <c r="G240" s="3" t="n">
        <v>8.54975930378238E-011</v>
      </c>
      <c r="H240" s="3" t="n">
        <v>5.788640016041E-009</v>
      </c>
      <c r="I240" s="3" t="n">
        <f aca="false">-1/E240</f>
        <v>-2.30139675705336</v>
      </c>
    </row>
    <row r="241" customFormat="false" ht="13" hidden="false" customHeight="false" outlineLevel="0" collapsed="false">
      <c r="A241" s="3" t="s">
        <v>368</v>
      </c>
      <c r="B241" s="3" t="s">
        <v>369</v>
      </c>
      <c r="C241" s="3" t="n">
        <v>4770.30868590768</v>
      </c>
      <c r="D241" s="3" t="n">
        <v>2073.49338069304</v>
      </c>
      <c r="E241" s="3" t="n">
        <v>0.434666500056589</v>
      </c>
      <c r="F241" s="3" t="n">
        <v>-1.20201918414506</v>
      </c>
      <c r="G241" s="3" t="n">
        <v>1.4551817659305E-014</v>
      </c>
      <c r="H241" s="3" t="n">
        <v>1.76059772591603E-012</v>
      </c>
      <c r="I241" s="3" t="n">
        <f aca="false">-1/E241</f>
        <v>-2.30061437877041</v>
      </c>
    </row>
    <row r="242" customFormat="false" ht="13" hidden="false" customHeight="false" outlineLevel="0" collapsed="false">
      <c r="A242" s="3" t="s">
        <v>370</v>
      </c>
      <c r="B242" s="3" t="s">
        <v>370</v>
      </c>
      <c r="C242" s="3" t="n">
        <v>414.646128239611</v>
      </c>
      <c r="D242" s="3" t="n">
        <v>180.94300183821</v>
      </c>
      <c r="E242" s="3" t="n">
        <v>0.436379335329639</v>
      </c>
      <c r="F242" s="3" t="n">
        <v>-1.19634531019039</v>
      </c>
      <c r="G242" s="3" t="n">
        <v>3.61466818948699E-011</v>
      </c>
      <c r="H242" s="3" t="n">
        <v>2.57523067841256E-009</v>
      </c>
      <c r="I242" s="3" t="n">
        <f aca="false">-1/E242</f>
        <v>-2.29158422280607</v>
      </c>
    </row>
    <row r="243" customFormat="false" ht="13" hidden="false" customHeight="false" outlineLevel="0" collapsed="false">
      <c r="A243" s="3" t="s">
        <v>371</v>
      </c>
      <c r="B243" s="3" t="s">
        <v>371</v>
      </c>
      <c r="C243" s="3" t="n">
        <v>2341.9131734375</v>
      </c>
      <c r="D243" s="3" t="n">
        <v>1022.0611826953</v>
      </c>
      <c r="E243" s="3" t="n">
        <v>0.436421466981674</v>
      </c>
      <c r="F243" s="3" t="n">
        <v>-1.19620602726274</v>
      </c>
      <c r="G243" s="3" t="n">
        <v>9.23438203592956E-015</v>
      </c>
      <c r="H243" s="3" t="n">
        <v>1.18009630930407E-012</v>
      </c>
      <c r="I243" s="3" t="n">
        <f aca="false">-1/E243</f>
        <v>-2.29136299576664</v>
      </c>
    </row>
    <row r="244" customFormat="false" ht="13" hidden="false" customHeight="false" outlineLevel="0" collapsed="false">
      <c r="A244" s="3" t="s">
        <v>372</v>
      </c>
      <c r="B244" s="3" t="s">
        <v>372</v>
      </c>
      <c r="C244" s="3" t="n">
        <v>3083.69182710748</v>
      </c>
      <c r="D244" s="3" t="n">
        <v>1348.77908323864</v>
      </c>
      <c r="E244" s="3" t="n">
        <v>0.437391010146369</v>
      </c>
      <c r="F244" s="3" t="n">
        <v>-1.19300452642302</v>
      </c>
      <c r="G244" s="3" t="n">
        <v>8.31037920553571E-015</v>
      </c>
      <c r="H244" s="3" t="n">
        <v>1.08230779372986E-012</v>
      </c>
      <c r="I244" s="3" t="n">
        <f aca="false">-1/E244</f>
        <v>-2.2862838439806</v>
      </c>
    </row>
    <row r="245" customFormat="false" ht="13" hidden="false" customHeight="false" outlineLevel="0" collapsed="false">
      <c r="A245" s="3" t="s">
        <v>373</v>
      </c>
      <c r="B245" s="3" t="s">
        <v>374</v>
      </c>
      <c r="C245" s="3" t="n">
        <v>306.469620893324</v>
      </c>
      <c r="D245" s="3" t="n">
        <v>134.248339312086</v>
      </c>
      <c r="E245" s="3" t="n">
        <v>0.438047787316626</v>
      </c>
      <c r="F245" s="3" t="n">
        <v>-1.19083983062244</v>
      </c>
      <c r="G245" s="3" t="n">
        <v>4.3898932003739E-010</v>
      </c>
      <c r="H245" s="3" t="n">
        <v>2.60930657755945E-008</v>
      </c>
      <c r="I245" s="3" t="n">
        <f aca="false">-1/E245</f>
        <v>-2.28285595534167</v>
      </c>
    </row>
    <row r="246" customFormat="false" ht="13" hidden="false" customHeight="false" outlineLevel="0" collapsed="false">
      <c r="A246" s="3" t="s">
        <v>375</v>
      </c>
      <c r="B246" s="3" t="s">
        <v>375</v>
      </c>
      <c r="C246" s="3" t="n">
        <v>1545.48248174969</v>
      </c>
      <c r="D246" s="3" t="n">
        <v>677.153498585811</v>
      </c>
      <c r="E246" s="3" t="n">
        <v>0.438150225953506</v>
      </c>
      <c r="F246" s="3" t="n">
        <v>-1.19050249200295</v>
      </c>
      <c r="G246" s="3" t="n">
        <v>2.16904127870584E-013</v>
      </c>
      <c r="H246" s="3" t="n">
        <v>2.28610242400507E-011</v>
      </c>
      <c r="I246" s="3" t="n">
        <f aca="false">-1/E246</f>
        <v>-2.28232222823529</v>
      </c>
    </row>
    <row r="247" customFormat="false" ht="13" hidden="false" customHeight="false" outlineLevel="0" collapsed="false">
      <c r="A247" s="3" t="s">
        <v>376</v>
      </c>
      <c r="B247" s="3" t="s">
        <v>376</v>
      </c>
      <c r="C247" s="3" t="n">
        <v>9752.99824710827</v>
      </c>
      <c r="D247" s="3" t="n">
        <v>4274.76686068355</v>
      </c>
      <c r="E247" s="3" t="n">
        <v>0.438302843123242</v>
      </c>
      <c r="F247" s="3" t="n">
        <v>-1.19000005771656</v>
      </c>
      <c r="G247" s="3" t="n">
        <v>3.56456631167198E-015</v>
      </c>
      <c r="H247" s="3" t="n">
        <v>4.85897915831713E-013</v>
      </c>
      <c r="I247" s="3" t="n">
        <f aca="false">-1/E247</f>
        <v>-2.2815275230118</v>
      </c>
    </row>
    <row r="248" customFormat="false" ht="13" hidden="false" customHeight="false" outlineLevel="0" collapsed="false">
      <c r="A248" s="3" t="s">
        <v>377</v>
      </c>
      <c r="B248" s="3" t="s">
        <v>378</v>
      </c>
      <c r="C248" s="3" t="n">
        <v>4409.74633687855</v>
      </c>
      <c r="D248" s="3" t="n">
        <v>1933.14496539979</v>
      </c>
      <c r="E248" s="3" t="n">
        <v>0.438380083052164</v>
      </c>
      <c r="F248" s="3" t="n">
        <v>-1.18974584114778</v>
      </c>
      <c r="G248" s="3" t="n">
        <v>2.69449364703532E-015</v>
      </c>
      <c r="H248" s="3" t="n">
        <v>3.82599386117577E-013</v>
      </c>
      <c r="I248" s="3" t="n">
        <f aca="false">-1/E248</f>
        <v>-2.2811255316109</v>
      </c>
    </row>
    <row r="249" customFormat="false" ht="13" hidden="false" customHeight="false" outlineLevel="0" collapsed="false">
      <c r="A249" s="3" t="s">
        <v>379</v>
      </c>
      <c r="B249" s="3" t="s">
        <v>380</v>
      </c>
      <c r="C249" s="3" t="n">
        <v>478.370095992098</v>
      </c>
      <c r="D249" s="3" t="n">
        <v>210.286556063722</v>
      </c>
      <c r="E249" s="3" t="n">
        <v>0.439589677167437</v>
      </c>
      <c r="F249" s="3" t="n">
        <v>-1.18577058684</v>
      </c>
      <c r="G249" s="3" t="n">
        <v>2.47199473267089E-011</v>
      </c>
      <c r="H249" s="3" t="n">
        <v>1.81816101794683E-009</v>
      </c>
      <c r="I249" s="3" t="n">
        <f aca="false">-1/E249</f>
        <v>-2.27484868717494</v>
      </c>
    </row>
    <row r="250" customFormat="false" ht="13" hidden="false" customHeight="false" outlineLevel="0" collapsed="false">
      <c r="A250" s="3" t="s">
        <v>381</v>
      </c>
      <c r="B250" s="3" t="s">
        <v>381</v>
      </c>
      <c r="C250" s="3" t="n">
        <v>812.977924719277</v>
      </c>
      <c r="D250" s="3" t="n">
        <v>357.525864832429</v>
      </c>
      <c r="E250" s="3" t="n">
        <v>0.43977315245784</v>
      </c>
      <c r="F250" s="3" t="n">
        <v>-1.18516856254123</v>
      </c>
      <c r="G250" s="3" t="n">
        <v>7.91764202738166E-013</v>
      </c>
      <c r="H250" s="3" t="n">
        <v>7.42623974926022E-011</v>
      </c>
      <c r="I250" s="3" t="n">
        <f aca="false">-1/E250</f>
        <v>-2.273899610313</v>
      </c>
    </row>
    <row r="251" customFormat="false" ht="13" hidden="false" customHeight="false" outlineLevel="0" collapsed="false">
      <c r="A251" s="3" t="s">
        <v>382</v>
      </c>
      <c r="B251" s="3" t="s">
        <v>382</v>
      </c>
      <c r="C251" s="3" t="n">
        <v>3884.65653402539</v>
      </c>
      <c r="D251" s="3" t="n">
        <v>1709.54205870201</v>
      </c>
      <c r="E251" s="3" t="n">
        <v>0.440075472240151</v>
      </c>
      <c r="F251" s="3" t="n">
        <v>-1.18417713002518</v>
      </c>
      <c r="G251" s="3" t="n">
        <v>1.32382710659886E-014</v>
      </c>
      <c r="H251" s="3" t="n">
        <v>1.62085585919921E-012</v>
      </c>
      <c r="I251" s="3" t="n">
        <f aca="false">-1/E251</f>
        <v>-2.27233750363232</v>
      </c>
    </row>
    <row r="252" customFormat="false" ht="13" hidden="false" customHeight="false" outlineLevel="0" collapsed="false">
      <c r="A252" s="3" t="s">
        <v>383</v>
      </c>
      <c r="B252" s="3" t="s">
        <v>384</v>
      </c>
      <c r="C252" s="3" t="n">
        <v>696.821285834467</v>
      </c>
      <c r="D252" s="3" t="n">
        <v>306.893130679326</v>
      </c>
      <c r="E252" s="3" t="n">
        <v>0.440418708380602</v>
      </c>
      <c r="F252" s="3" t="n">
        <v>-1.18305234098361</v>
      </c>
      <c r="G252" s="3" t="n">
        <v>6.02588475369429E-005</v>
      </c>
      <c r="H252" s="3" t="n">
        <v>0.000928701237282237</v>
      </c>
      <c r="I252" s="3" t="n">
        <f aca="false">-1/E252</f>
        <v>-2.27056657896517</v>
      </c>
    </row>
    <row r="253" customFormat="false" ht="13" hidden="false" customHeight="false" outlineLevel="0" collapsed="false">
      <c r="A253" s="3" t="s">
        <v>385</v>
      </c>
      <c r="B253" s="3" t="s">
        <v>386</v>
      </c>
      <c r="C253" s="3" t="n">
        <v>330.814913679726</v>
      </c>
      <c r="D253" s="3" t="n">
        <v>145.774091906064</v>
      </c>
      <c r="E253" s="3" t="n">
        <v>0.440651512002853</v>
      </c>
      <c r="F253" s="3" t="n">
        <v>-1.18228993946016</v>
      </c>
      <c r="G253" s="3" t="n">
        <v>3.61892199203727E-007</v>
      </c>
      <c r="H253" s="3" t="n">
        <v>1.09299997003229E-005</v>
      </c>
      <c r="I253" s="3" t="n">
        <f aca="false">-1/E253</f>
        <v>-2.26936700036451</v>
      </c>
    </row>
    <row r="254" customFormat="false" ht="13" hidden="false" customHeight="false" outlineLevel="0" collapsed="false">
      <c r="A254" s="3" t="s">
        <v>387</v>
      </c>
      <c r="B254" s="3" t="s">
        <v>388</v>
      </c>
      <c r="C254" s="3" t="n">
        <v>4713.92554274906</v>
      </c>
      <c r="D254" s="3" t="n">
        <v>2086.6417409847</v>
      </c>
      <c r="E254" s="3" t="n">
        <v>0.442654794196816</v>
      </c>
      <c r="F254" s="3" t="n">
        <v>-1.17574604812459</v>
      </c>
      <c r="G254" s="3" t="n">
        <v>8.61106022631524E-015</v>
      </c>
      <c r="H254" s="3" t="n">
        <v>1.11436929397132E-012</v>
      </c>
      <c r="I254" s="3" t="n">
        <f aca="false">-1/E254</f>
        <v>-2.25909673431747</v>
      </c>
    </row>
    <row r="255" customFormat="false" ht="13" hidden="false" customHeight="false" outlineLevel="0" collapsed="false">
      <c r="A255" s="3" t="s">
        <v>389</v>
      </c>
      <c r="B255" s="3" t="s">
        <v>390</v>
      </c>
      <c r="C255" s="3" t="n">
        <v>384.730683037471</v>
      </c>
      <c r="D255" s="3" t="n">
        <v>170.507268580059</v>
      </c>
      <c r="E255" s="3" t="n">
        <v>0.443186041814741</v>
      </c>
      <c r="F255" s="3" t="n">
        <v>-1.1740156505981</v>
      </c>
      <c r="G255" s="3" t="n">
        <v>2.17068688484149E-011</v>
      </c>
      <c r="H255" s="3" t="n">
        <v>1.61985528227569E-009</v>
      </c>
      <c r="I255" s="3" t="n">
        <f aca="false">-1/E255</f>
        <v>-2.2563887524644</v>
      </c>
    </row>
    <row r="256" customFormat="false" ht="13" hidden="false" customHeight="false" outlineLevel="0" collapsed="false">
      <c r="A256" s="3" t="s">
        <v>391</v>
      </c>
      <c r="B256" s="3" t="s">
        <v>392</v>
      </c>
      <c r="C256" s="3" t="n">
        <v>194.871975898667</v>
      </c>
      <c r="D256" s="3" t="n">
        <v>86.6493996114191</v>
      </c>
      <c r="E256" s="3" t="n">
        <v>0.444647821790839</v>
      </c>
      <c r="F256" s="3" t="n">
        <v>-1.16926497659375</v>
      </c>
      <c r="G256" s="3" t="n">
        <v>0.000473195425476474</v>
      </c>
      <c r="H256" s="3" t="n">
        <v>0.00496529185036414</v>
      </c>
      <c r="I256" s="3" t="n">
        <f aca="false">-1/E256</f>
        <v>-2.24897087311134</v>
      </c>
    </row>
    <row r="257" customFormat="false" ht="13" hidden="false" customHeight="false" outlineLevel="0" collapsed="false">
      <c r="A257" s="3" t="s">
        <v>393</v>
      </c>
      <c r="B257" s="3" t="s">
        <v>394</v>
      </c>
      <c r="C257" s="3" t="n">
        <v>280.910102119217</v>
      </c>
      <c r="D257" s="3" t="n">
        <v>124.907962815484</v>
      </c>
      <c r="E257" s="3" t="n">
        <v>0.44465457765016</v>
      </c>
      <c r="F257" s="3" t="n">
        <v>-1.16924305684014</v>
      </c>
      <c r="G257" s="3" t="n">
        <v>7.06341366775054E-010</v>
      </c>
      <c r="H257" s="3" t="n">
        <v>3.96773679298064E-008</v>
      </c>
      <c r="I257" s="3" t="n">
        <f aca="false">-1/E257</f>
        <v>-2.24893670337241</v>
      </c>
    </row>
    <row r="258" customFormat="false" ht="13" hidden="false" customHeight="false" outlineLevel="0" collapsed="false">
      <c r="A258" s="3" t="s">
        <v>395</v>
      </c>
      <c r="B258" s="3" t="s">
        <v>395</v>
      </c>
      <c r="C258" s="3" t="n">
        <v>6093.17147723361</v>
      </c>
      <c r="D258" s="3" t="n">
        <v>2709.59756582047</v>
      </c>
      <c r="E258" s="3" t="n">
        <v>0.444694126194307</v>
      </c>
      <c r="F258" s="3" t="n">
        <v>-1.16911474611499</v>
      </c>
      <c r="G258" s="3" t="n">
        <v>5.55941858360619E-015</v>
      </c>
      <c r="H258" s="3" t="n">
        <v>7.47851524861815E-013</v>
      </c>
      <c r="I258" s="3" t="n">
        <f aca="false">-1/E258</f>
        <v>-2.2487366958453</v>
      </c>
    </row>
    <row r="259" customFormat="false" ht="13" hidden="false" customHeight="false" outlineLevel="0" collapsed="false">
      <c r="A259" s="3" t="s">
        <v>396</v>
      </c>
      <c r="B259" s="3" t="s">
        <v>396</v>
      </c>
      <c r="C259" s="3" t="n">
        <v>3990.11373921528</v>
      </c>
      <c r="D259" s="3" t="n">
        <v>1775.30545879052</v>
      </c>
      <c r="E259" s="3" t="n">
        <v>0.444926028384259</v>
      </c>
      <c r="F259" s="3" t="n">
        <v>-1.16836259555888</v>
      </c>
      <c r="G259" s="3" t="n">
        <v>8.82975214798683E-015</v>
      </c>
      <c r="H259" s="3" t="n">
        <v>1.13548391301816E-012</v>
      </c>
      <c r="I259" s="3" t="n">
        <f aca="false">-1/E259</f>
        <v>-2.24756462019424</v>
      </c>
    </row>
    <row r="260" customFormat="false" ht="13" hidden="false" customHeight="false" outlineLevel="0" collapsed="false">
      <c r="A260" s="3" t="s">
        <v>397</v>
      </c>
      <c r="B260" s="3" t="s">
        <v>398</v>
      </c>
      <c r="C260" s="3" t="n">
        <v>5962.83343690826</v>
      </c>
      <c r="D260" s="3" t="n">
        <v>2653.47329483585</v>
      </c>
      <c r="E260" s="3" t="n">
        <v>0.4450020821329</v>
      </c>
      <c r="F260" s="3" t="n">
        <v>-1.16811600852567</v>
      </c>
      <c r="G260" s="3" t="n">
        <v>2.51412042783642E-014</v>
      </c>
      <c r="H260" s="3" t="n">
        <v>2.9714578258943E-012</v>
      </c>
      <c r="I260" s="3" t="n">
        <f aca="false">-1/E260</f>
        <v>-2.24718049679001</v>
      </c>
    </row>
    <row r="261" customFormat="false" ht="13" hidden="false" customHeight="false" outlineLevel="0" collapsed="false">
      <c r="A261" s="3" t="s">
        <v>399</v>
      </c>
      <c r="B261" s="3" t="s">
        <v>400</v>
      </c>
      <c r="C261" s="3" t="n">
        <v>334.712898193449</v>
      </c>
      <c r="D261" s="3" t="n">
        <v>148.952840572961</v>
      </c>
      <c r="E261" s="3" t="n">
        <v>0.445016733376295</v>
      </c>
      <c r="F261" s="3" t="n">
        <v>-1.16806851003278</v>
      </c>
      <c r="G261" s="3" t="n">
        <v>0.000155940131467778</v>
      </c>
      <c r="H261" s="3" t="n">
        <v>0.00203219112053643</v>
      </c>
      <c r="I261" s="3" t="n">
        <f aca="false">-1/E261</f>
        <v>-2.24710651308122</v>
      </c>
    </row>
    <row r="262" customFormat="false" ht="13" hidden="false" customHeight="false" outlineLevel="0" collapsed="false">
      <c r="A262" s="3" t="s">
        <v>401</v>
      </c>
      <c r="B262" s="3" t="s">
        <v>401</v>
      </c>
      <c r="C262" s="3" t="n">
        <v>451.140919249167</v>
      </c>
      <c r="D262" s="3" t="n">
        <v>200.838112650978</v>
      </c>
      <c r="E262" s="3" t="n">
        <v>0.445178222771794</v>
      </c>
      <c r="F262" s="3" t="n">
        <v>-1.16754507423708</v>
      </c>
      <c r="G262" s="3" t="n">
        <v>0.000107263607943758</v>
      </c>
      <c r="H262" s="3" t="n">
        <v>0.00149814175847085</v>
      </c>
      <c r="I262" s="3" t="n">
        <f aca="false">-1/E262</f>
        <v>-2.24629137017023</v>
      </c>
    </row>
    <row r="263" customFormat="false" ht="13" hidden="false" customHeight="false" outlineLevel="0" collapsed="false">
      <c r="A263" s="3" t="s">
        <v>402</v>
      </c>
      <c r="B263" s="3" t="s">
        <v>402</v>
      </c>
      <c r="C263" s="3" t="n">
        <v>461.252040901949</v>
      </c>
      <c r="D263" s="3" t="n">
        <v>205.830856808853</v>
      </c>
      <c r="E263" s="3" t="n">
        <v>0.446243785515538</v>
      </c>
      <c r="F263" s="3" t="n">
        <v>-1.16409601687917</v>
      </c>
      <c r="G263" s="3" t="n">
        <v>1.31287574471815E-005</v>
      </c>
      <c r="H263" s="3" t="n">
        <v>0.000252289798893841</v>
      </c>
      <c r="I263" s="3" t="n">
        <f aca="false">-1/E263</f>
        <v>-2.24092756573566</v>
      </c>
    </row>
    <row r="264" customFormat="false" ht="13" hidden="false" customHeight="false" outlineLevel="0" collapsed="false">
      <c r="A264" s="3" t="s">
        <v>403</v>
      </c>
      <c r="B264" s="3" t="s">
        <v>404</v>
      </c>
      <c r="C264" s="3" t="n">
        <v>227.638305116563</v>
      </c>
      <c r="D264" s="3" t="n">
        <v>101.680470159847</v>
      </c>
      <c r="E264" s="3" t="n">
        <v>0.446675572056212</v>
      </c>
      <c r="F264" s="3" t="n">
        <v>-1.16270073668006</v>
      </c>
      <c r="G264" s="3" t="n">
        <v>1.27145152401878E-008</v>
      </c>
      <c r="H264" s="3" t="n">
        <v>5.28401815276668E-007</v>
      </c>
      <c r="I264" s="3" t="n">
        <f aca="false">-1/E264</f>
        <v>-2.23876133498107</v>
      </c>
    </row>
    <row r="265" customFormat="false" ht="13" hidden="false" customHeight="false" outlineLevel="0" collapsed="false">
      <c r="A265" s="3" t="s">
        <v>405</v>
      </c>
      <c r="B265" s="3" t="s">
        <v>405</v>
      </c>
      <c r="C265" s="3" t="n">
        <v>882.767860151678</v>
      </c>
      <c r="D265" s="3" t="n">
        <v>394.586135332921</v>
      </c>
      <c r="E265" s="3" t="n">
        <v>0.446987428003012</v>
      </c>
      <c r="F265" s="3" t="n">
        <v>-1.16169384024113</v>
      </c>
      <c r="G265" s="3" t="n">
        <v>7.43214598033782E-010</v>
      </c>
      <c r="H265" s="3" t="n">
        <v>4.1634270920539E-008</v>
      </c>
      <c r="I265" s="3" t="n">
        <f aca="false">-1/E265</f>
        <v>-2.23719938716769</v>
      </c>
    </row>
    <row r="266" customFormat="false" ht="13" hidden="false" customHeight="false" outlineLevel="0" collapsed="false">
      <c r="A266" s="3" t="s">
        <v>406</v>
      </c>
      <c r="B266" s="3" t="s">
        <v>406</v>
      </c>
      <c r="C266" s="3" t="n">
        <v>222.387393334246</v>
      </c>
      <c r="D266" s="3" t="n">
        <v>99.5835997333142</v>
      </c>
      <c r="E266" s="3" t="n">
        <v>0.447793367421871</v>
      </c>
      <c r="F266" s="3" t="n">
        <v>-1.15909493529542</v>
      </c>
      <c r="G266" s="3" t="n">
        <v>4.3156953548742E-009</v>
      </c>
      <c r="H266" s="3" t="n">
        <v>1.99194182666169E-007</v>
      </c>
      <c r="I266" s="3" t="n">
        <f aca="false">-1/E266</f>
        <v>-2.23317287113342</v>
      </c>
    </row>
    <row r="267" customFormat="false" ht="13" hidden="false" customHeight="false" outlineLevel="0" collapsed="false">
      <c r="A267" s="3" t="s">
        <v>407</v>
      </c>
      <c r="B267" s="3" t="s">
        <v>408</v>
      </c>
      <c r="C267" s="3" t="n">
        <v>2334.02005771832</v>
      </c>
      <c r="D267" s="3" t="n">
        <v>1045.16976542427</v>
      </c>
      <c r="E267" s="3" t="n">
        <v>0.44779810780461</v>
      </c>
      <c r="F267" s="3" t="n">
        <v>-1.15907966287075</v>
      </c>
      <c r="G267" s="3" t="n">
        <v>9.00577645571713E-013</v>
      </c>
      <c r="H267" s="3" t="n">
        <v>8.37005050863855E-011</v>
      </c>
      <c r="I267" s="3" t="n">
        <f aca="false">-1/E267</f>
        <v>-2.23314923080545</v>
      </c>
    </row>
    <row r="268" customFormat="false" ht="13" hidden="false" customHeight="false" outlineLevel="0" collapsed="false">
      <c r="A268" s="3" t="s">
        <v>409</v>
      </c>
      <c r="B268" s="3" t="s">
        <v>410</v>
      </c>
      <c r="C268" s="3" t="n">
        <v>2530.61675378133</v>
      </c>
      <c r="D268" s="3" t="n">
        <v>1134.55360751412</v>
      </c>
      <c r="E268" s="3" t="n">
        <v>0.448330868678092</v>
      </c>
      <c r="F268" s="3" t="n">
        <v>-1.15736425899279</v>
      </c>
      <c r="G268" s="3" t="n">
        <v>3.70081994627432E-007</v>
      </c>
      <c r="H268" s="3" t="n">
        <v>1.11116983027124E-005</v>
      </c>
      <c r="I268" s="3" t="n">
        <f aca="false">-1/E268</f>
        <v>-2.23049553323979</v>
      </c>
    </row>
    <row r="269" customFormat="false" ht="13" hidden="false" customHeight="false" outlineLevel="0" collapsed="false">
      <c r="A269" s="3" t="s">
        <v>411</v>
      </c>
      <c r="B269" s="3" t="s">
        <v>411</v>
      </c>
      <c r="C269" s="3" t="n">
        <v>258.826028484651</v>
      </c>
      <c r="D269" s="3" t="n">
        <v>116.051833401095</v>
      </c>
      <c r="E269" s="3" t="n">
        <v>0.448377754279754</v>
      </c>
      <c r="F269" s="3" t="n">
        <v>-1.15721339253888</v>
      </c>
      <c r="G269" s="3" t="n">
        <v>1.02420610159201E-008</v>
      </c>
      <c r="H269" s="3" t="n">
        <v>4.34480127785307E-007</v>
      </c>
      <c r="I269" s="3" t="n">
        <f aca="false">-1/E269</f>
        <v>-2.23026229659038</v>
      </c>
    </row>
    <row r="270" customFormat="false" ht="13" hidden="false" customHeight="false" outlineLevel="0" collapsed="false">
      <c r="A270" s="3" t="s">
        <v>412</v>
      </c>
      <c r="B270" s="3" t="s">
        <v>413</v>
      </c>
      <c r="C270" s="3" t="n">
        <v>490.447037971216</v>
      </c>
      <c r="D270" s="3" t="n">
        <v>219.908514688847</v>
      </c>
      <c r="E270" s="3" t="n">
        <v>0.44838381652486</v>
      </c>
      <c r="F270" s="3" t="n">
        <v>-1.15719388686148</v>
      </c>
      <c r="G270" s="3" t="n">
        <v>2.08298993132383E-006</v>
      </c>
      <c r="H270" s="3" t="n">
        <v>5.1376230549793E-005</v>
      </c>
      <c r="I270" s="3" t="n">
        <f aca="false">-1/E270</f>
        <v>-2.23023214296709</v>
      </c>
    </row>
    <row r="271" customFormat="false" ht="13" hidden="false" customHeight="false" outlineLevel="0" collapsed="false">
      <c r="A271" s="3" t="s">
        <v>414</v>
      </c>
      <c r="B271" s="3" t="s">
        <v>414</v>
      </c>
      <c r="C271" s="3" t="n">
        <v>15845.4752026138</v>
      </c>
      <c r="D271" s="3" t="n">
        <v>7111.47499545247</v>
      </c>
      <c r="E271" s="3" t="n">
        <v>0.448801623461528</v>
      </c>
      <c r="F271" s="3" t="n">
        <v>-1.15585020023375</v>
      </c>
      <c r="G271" s="3" t="n">
        <v>2.04634135296227E-015</v>
      </c>
      <c r="H271" s="3" t="n">
        <v>2.96748522298011E-013</v>
      </c>
      <c r="I271" s="3" t="n">
        <f aca="false">-1/E271</f>
        <v>-2.22815593287559</v>
      </c>
    </row>
    <row r="272" customFormat="false" ht="13" hidden="false" customHeight="false" outlineLevel="0" collapsed="false">
      <c r="A272" s="3" t="s">
        <v>415</v>
      </c>
      <c r="B272" s="3" t="s">
        <v>415</v>
      </c>
      <c r="C272" s="3" t="n">
        <v>1954.00289298305</v>
      </c>
      <c r="D272" s="3" t="n">
        <v>877.497538595544</v>
      </c>
      <c r="E272" s="3" t="n">
        <v>0.449076888139057</v>
      </c>
      <c r="F272" s="3" t="n">
        <v>-1.15496561954157</v>
      </c>
      <c r="G272" s="3" t="n">
        <v>3.82637960237025E-014</v>
      </c>
      <c r="H272" s="3" t="n">
        <v>4.39539234436318E-012</v>
      </c>
      <c r="I272" s="3" t="n">
        <f aca="false">-1/E272</f>
        <v>-2.22679016981687</v>
      </c>
    </row>
    <row r="273" customFormat="false" ht="13" hidden="false" customHeight="false" outlineLevel="0" collapsed="false">
      <c r="A273" s="3" t="s">
        <v>416</v>
      </c>
      <c r="B273" s="3" t="s">
        <v>416</v>
      </c>
      <c r="C273" s="3" t="n">
        <v>352.868934772162</v>
      </c>
      <c r="D273" s="3" t="n">
        <v>158.505306283158</v>
      </c>
      <c r="E273" s="3" t="n">
        <v>0.449190310236578</v>
      </c>
      <c r="F273" s="3" t="n">
        <v>-1.15460128808477</v>
      </c>
      <c r="G273" s="3" t="n">
        <v>6.36168596858622E-006</v>
      </c>
      <c r="H273" s="3" t="n">
        <v>0.000134655686335075</v>
      </c>
      <c r="I273" s="3" t="n">
        <f aca="false">-1/E273</f>
        <v>-2.22622789764393</v>
      </c>
    </row>
    <row r="274" customFormat="false" ht="13" hidden="false" customHeight="false" outlineLevel="0" collapsed="false">
      <c r="A274" s="3" t="s">
        <v>417</v>
      </c>
      <c r="B274" s="3" t="s">
        <v>418</v>
      </c>
      <c r="C274" s="3" t="n">
        <v>1361.80949066953</v>
      </c>
      <c r="D274" s="3" t="n">
        <v>612.418137016269</v>
      </c>
      <c r="E274" s="3" t="n">
        <v>0.449709112186592</v>
      </c>
      <c r="F274" s="3" t="n">
        <v>-1.1529359781181</v>
      </c>
      <c r="G274" s="3" t="n">
        <v>1.75168555265087E-013</v>
      </c>
      <c r="H274" s="3" t="n">
        <v>1.9051443880347E-011</v>
      </c>
      <c r="I274" s="3" t="n">
        <f aca="false">-1/E274</f>
        <v>-2.2236596344196</v>
      </c>
    </row>
    <row r="275" customFormat="false" ht="13" hidden="false" customHeight="false" outlineLevel="0" collapsed="false">
      <c r="A275" s="3" t="s">
        <v>419</v>
      </c>
      <c r="B275" s="3" t="s">
        <v>419</v>
      </c>
      <c r="C275" s="3" t="n">
        <v>170.248155893519</v>
      </c>
      <c r="D275" s="3" t="n">
        <v>76.5887707872452</v>
      </c>
      <c r="E275" s="3" t="n">
        <v>0.449865494197465</v>
      </c>
      <c r="F275" s="3" t="n">
        <v>-1.15243438202536</v>
      </c>
      <c r="G275" s="3" t="n">
        <v>2.44766957342449E-007</v>
      </c>
      <c r="H275" s="3" t="n">
        <v>7.64083965920773E-006</v>
      </c>
      <c r="I275" s="3" t="n">
        <f aca="false">-1/E275</f>
        <v>-2.22288664700533</v>
      </c>
    </row>
    <row r="276" customFormat="false" ht="13" hidden="false" customHeight="false" outlineLevel="0" collapsed="false">
      <c r="A276" s="3" t="s">
        <v>420</v>
      </c>
      <c r="B276" s="3" t="s">
        <v>420</v>
      </c>
      <c r="C276" s="3" t="n">
        <v>360.647423945787</v>
      </c>
      <c r="D276" s="3" t="n">
        <v>162.511401197104</v>
      </c>
      <c r="E276" s="3" t="n">
        <v>0.450610181598118</v>
      </c>
      <c r="F276" s="3" t="n">
        <v>-1.15004818305578</v>
      </c>
      <c r="G276" s="3" t="n">
        <v>3.73029027059808E-006</v>
      </c>
      <c r="H276" s="3" t="n">
        <v>8.40013713248006E-005</v>
      </c>
      <c r="I276" s="3" t="n">
        <f aca="false">-1/E276</f>
        <v>-2.21921306006321</v>
      </c>
    </row>
    <row r="277" customFormat="false" ht="13" hidden="false" customHeight="false" outlineLevel="0" collapsed="false">
      <c r="A277" s="3" t="s">
        <v>421</v>
      </c>
      <c r="B277" s="3" t="s">
        <v>422</v>
      </c>
      <c r="C277" s="3" t="n">
        <v>786.583749774901</v>
      </c>
      <c r="D277" s="3" t="n">
        <v>355.237387576178</v>
      </c>
      <c r="E277" s="3" t="n">
        <v>0.451620552392338</v>
      </c>
      <c r="F277" s="3" t="n">
        <v>-1.14681695297526</v>
      </c>
      <c r="G277" s="3" t="n">
        <v>1.06638220594751E-012</v>
      </c>
      <c r="H277" s="3" t="n">
        <v>9.86620677149714E-011</v>
      </c>
      <c r="I277" s="3" t="n">
        <f aca="false">-1/E277</f>
        <v>-2.21424821058911</v>
      </c>
    </row>
    <row r="278" customFormat="false" ht="13" hidden="false" customHeight="false" outlineLevel="0" collapsed="false">
      <c r="A278" s="3" t="s">
        <v>423</v>
      </c>
      <c r="B278" s="3" t="s">
        <v>424</v>
      </c>
      <c r="C278" s="3" t="n">
        <v>4299.68996988067</v>
      </c>
      <c r="D278" s="3" t="n">
        <v>1942.88275938733</v>
      </c>
      <c r="E278" s="3" t="n">
        <v>0.451865779392752</v>
      </c>
      <c r="F278" s="3" t="n">
        <v>-1.14603379162875</v>
      </c>
      <c r="G278" s="3" t="n">
        <v>1.16151891327922E-014</v>
      </c>
      <c r="H278" s="3" t="n">
        <v>1.45702927728958E-012</v>
      </c>
      <c r="I278" s="3" t="n">
        <f aca="false">-1/E278</f>
        <v>-2.21304654081986</v>
      </c>
    </row>
    <row r="279" customFormat="false" ht="13" hidden="false" customHeight="false" outlineLevel="0" collapsed="false">
      <c r="A279" s="3" t="s">
        <v>425</v>
      </c>
      <c r="B279" s="3" t="s">
        <v>425</v>
      </c>
      <c r="C279" s="3" t="n">
        <v>297.923151190876</v>
      </c>
      <c r="D279" s="3" t="n">
        <v>134.709311944756</v>
      </c>
      <c r="E279" s="3" t="n">
        <v>0.452161275168742</v>
      </c>
      <c r="F279" s="3" t="n">
        <v>-1.14509065546118</v>
      </c>
      <c r="G279" s="3" t="n">
        <v>2.16974829673075E-009</v>
      </c>
      <c r="H279" s="3" t="n">
        <v>1.08471499812356E-007</v>
      </c>
      <c r="I279" s="3" t="n">
        <f aca="false">-1/E279</f>
        <v>-2.21160027387752</v>
      </c>
    </row>
    <row r="280" customFormat="false" ht="13" hidden="false" customHeight="false" outlineLevel="0" collapsed="false">
      <c r="A280" s="3" t="s">
        <v>426</v>
      </c>
      <c r="B280" s="3" t="s">
        <v>427</v>
      </c>
      <c r="C280" s="3" t="n">
        <v>19272.2228777974</v>
      </c>
      <c r="D280" s="3" t="n">
        <v>8752.23857128858</v>
      </c>
      <c r="E280" s="3" t="n">
        <v>0.454137471675445</v>
      </c>
      <c r="F280" s="3" t="n">
        <v>-1.13879901392785</v>
      </c>
      <c r="G280" s="3" t="n">
        <v>1.08611522874812E-014</v>
      </c>
      <c r="H280" s="3" t="n">
        <v>1.37085173346992E-012</v>
      </c>
      <c r="I280" s="3" t="n">
        <f aca="false">-1/E280</f>
        <v>-2.20197641104292</v>
      </c>
    </row>
    <row r="281" customFormat="false" ht="13" hidden="false" customHeight="false" outlineLevel="0" collapsed="false">
      <c r="A281" s="3" t="s">
        <v>428</v>
      </c>
      <c r="B281" s="3" t="s">
        <v>428</v>
      </c>
      <c r="C281" s="3" t="n">
        <v>799.54783673884</v>
      </c>
      <c r="D281" s="3" t="n">
        <v>364.035609442324</v>
      </c>
      <c r="E281" s="3" t="n">
        <v>0.45530185026469</v>
      </c>
      <c r="F281" s="3" t="n">
        <v>-1.13510477266561</v>
      </c>
      <c r="G281" s="3" t="n">
        <v>2.48608442452078E-012</v>
      </c>
      <c r="H281" s="3" t="n">
        <v>2.14485098009183E-010</v>
      </c>
      <c r="I281" s="3" t="n">
        <f aca="false">-1/E281</f>
        <v>-2.19634512668606</v>
      </c>
    </row>
    <row r="282" customFormat="false" ht="13" hidden="false" customHeight="false" outlineLevel="0" collapsed="false">
      <c r="A282" s="3" t="s">
        <v>429</v>
      </c>
      <c r="B282" s="3" t="s">
        <v>430</v>
      </c>
      <c r="C282" s="3" t="n">
        <v>707.153455716423</v>
      </c>
      <c r="D282" s="3" t="n">
        <v>322.067025224695</v>
      </c>
      <c r="E282" s="3" t="n">
        <v>0.455441492396309</v>
      </c>
      <c r="F282" s="3" t="n">
        <v>-1.13466236259699</v>
      </c>
      <c r="G282" s="3" t="n">
        <v>7.40844439180441E-012</v>
      </c>
      <c r="H282" s="3" t="n">
        <v>5.89418141942509E-010</v>
      </c>
      <c r="I282" s="3" t="n">
        <f aca="false">-1/E282</f>
        <v>-2.19567170908933</v>
      </c>
    </row>
    <row r="283" customFormat="false" ht="13" hidden="false" customHeight="false" outlineLevel="0" collapsed="false">
      <c r="A283" s="3" t="s">
        <v>431</v>
      </c>
      <c r="B283" s="3" t="s">
        <v>431</v>
      </c>
      <c r="C283" s="3" t="n">
        <v>318.424451017802</v>
      </c>
      <c r="D283" s="3" t="n">
        <v>145.050115750913</v>
      </c>
      <c r="E283" s="3" t="n">
        <v>0.455524427496946</v>
      </c>
      <c r="F283" s="3" t="n">
        <v>-1.13439967426557</v>
      </c>
      <c r="G283" s="3" t="n">
        <v>1.85866594018836E-005</v>
      </c>
      <c r="H283" s="3" t="n">
        <v>0.000339208752565243</v>
      </c>
      <c r="I283" s="3" t="n">
        <f aca="false">-1/E283</f>
        <v>-2.19527195389912</v>
      </c>
    </row>
    <row r="284" customFormat="false" ht="13" hidden="false" customHeight="false" outlineLevel="0" collapsed="false">
      <c r="A284" s="3" t="s">
        <v>432</v>
      </c>
      <c r="B284" s="3" t="s">
        <v>433</v>
      </c>
      <c r="C284" s="3" t="n">
        <v>12403.4166825154</v>
      </c>
      <c r="D284" s="3" t="n">
        <v>5653.42591755123</v>
      </c>
      <c r="E284" s="3" t="n">
        <v>0.455795855469456</v>
      </c>
      <c r="F284" s="3" t="n">
        <v>-1.13354028858351</v>
      </c>
      <c r="G284" s="3" t="n">
        <v>9.84853828803481E-015</v>
      </c>
      <c r="H284" s="3" t="n">
        <v>1.25076436258042E-012</v>
      </c>
      <c r="I284" s="3" t="n">
        <f aca="false">-1/E284</f>
        <v>-2.19396466203062</v>
      </c>
    </row>
    <row r="285" customFormat="false" ht="13" hidden="false" customHeight="false" outlineLevel="0" collapsed="false">
      <c r="A285" s="3" t="s">
        <v>434</v>
      </c>
      <c r="B285" s="3" t="s">
        <v>435</v>
      </c>
      <c r="C285" s="3" t="n">
        <v>297.755432950739</v>
      </c>
      <c r="D285" s="3" t="n">
        <v>135.84134955302</v>
      </c>
      <c r="E285" s="3" t="n">
        <v>0.456217870508156</v>
      </c>
      <c r="F285" s="3" t="n">
        <v>-1.13220513532951</v>
      </c>
      <c r="G285" s="3" t="n">
        <v>0.00108960774317838</v>
      </c>
      <c r="H285" s="3" t="n">
        <v>0.00962800757336577</v>
      </c>
      <c r="I285" s="3" t="n">
        <f aca="false">-1/E285</f>
        <v>-2.19193517975557</v>
      </c>
    </row>
    <row r="286" customFormat="false" ht="13" hidden="false" customHeight="false" outlineLevel="0" collapsed="false">
      <c r="A286" s="3" t="s">
        <v>436</v>
      </c>
      <c r="B286" s="3" t="s">
        <v>436</v>
      </c>
      <c r="C286" s="3" t="n">
        <v>4784.81912405292</v>
      </c>
      <c r="D286" s="3" t="n">
        <v>2183.08202258414</v>
      </c>
      <c r="E286" s="3" t="n">
        <v>0.456251734074952</v>
      </c>
      <c r="F286" s="3" t="n">
        <v>-1.13209805274909</v>
      </c>
      <c r="G286" s="3" t="n">
        <v>1.69500266295354E-011</v>
      </c>
      <c r="H286" s="3" t="n">
        <v>1.29319848691832E-009</v>
      </c>
      <c r="I286" s="3" t="n">
        <f aca="false">-1/E286</f>
        <v>-2.19177249162131</v>
      </c>
    </row>
    <row r="287" customFormat="false" ht="13" hidden="false" customHeight="false" outlineLevel="0" collapsed="false">
      <c r="A287" s="3" t="s">
        <v>437</v>
      </c>
      <c r="B287" s="3" t="s">
        <v>437</v>
      </c>
      <c r="C287" s="3" t="n">
        <v>538.117063828528</v>
      </c>
      <c r="D287" s="3" t="n">
        <v>245.705259930186</v>
      </c>
      <c r="E287" s="3" t="n">
        <v>0.456601874287489</v>
      </c>
      <c r="F287" s="3" t="n">
        <v>-1.13099131324915</v>
      </c>
      <c r="G287" s="3" t="n">
        <v>6.00476678379915E-011</v>
      </c>
      <c r="H287" s="3" t="n">
        <v>4.10633666984419E-009</v>
      </c>
      <c r="I287" s="3" t="n">
        <f aca="false">-1/E287</f>
        <v>-2.19009175457386</v>
      </c>
    </row>
    <row r="288" customFormat="false" ht="13" hidden="false" customHeight="false" outlineLevel="0" collapsed="false">
      <c r="A288" s="3" t="s">
        <v>438</v>
      </c>
      <c r="B288" s="3" t="s">
        <v>439</v>
      </c>
      <c r="C288" s="3" t="n">
        <v>428.322886414738</v>
      </c>
      <c r="D288" s="3" t="n">
        <v>195.599722893645</v>
      </c>
      <c r="E288" s="3" t="n">
        <v>0.456664187456585</v>
      </c>
      <c r="F288" s="3" t="n">
        <v>-1.13079443984294</v>
      </c>
      <c r="G288" s="3" t="n">
        <v>1.94098407112492E-010</v>
      </c>
      <c r="H288" s="3" t="n">
        <v>1.22423202261201E-008</v>
      </c>
      <c r="I288" s="3" t="n">
        <f aca="false">-1/E288</f>
        <v>-2.18979291012407</v>
      </c>
    </row>
    <row r="289" customFormat="false" ht="13" hidden="false" customHeight="false" outlineLevel="0" collapsed="false">
      <c r="A289" s="3" t="s">
        <v>440</v>
      </c>
      <c r="B289" s="3" t="s">
        <v>440</v>
      </c>
      <c r="C289" s="3" t="n">
        <v>1791.06851331868</v>
      </c>
      <c r="D289" s="3" t="n">
        <v>819.062065375251</v>
      </c>
      <c r="E289" s="3" t="n">
        <v>0.457303592400051</v>
      </c>
      <c r="F289" s="3" t="n">
        <v>-1.12877584244404</v>
      </c>
      <c r="G289" s="3" t="n">
        <v>1.60676846995742E-007</v>
      </c>
      <c r="H289" s="3" t="n">
        <v>5.31175483309879E-006</v>
      </c>
      <c r="I289" s="3" t="n">
        <f aca="false">-1/E289</f>
        <v>-2.18673112702162</v>
      </c>
    </row>
    <row r="290" customFormat="false" ht="13" hidden="false" customHeight="false" outlineLevel="0" collapsed="false">
      <c r="A290" s="3" t="s">
        <v>441</v>
      </c>
      <c r="B290" s="3" t="s">
        <v>441</v>
      </c>
      <c r="C290" s="3" t="n">
        <v>2564.51763201939</v>
      </c>
      <c r="D290" s="3" t="n">
        <v>1173.35934100251</v>
      </c>
      <c r="E290" s="3" t="n">
        <v>0.457536078657632</v>
      </c>
      <c r="F290" s="3" t="n">
        <v>-1.12804258439081</v>
      </c>
      <c r="G290" s="3" t="n">
        <v>1.09742217640724E-011</v>
      </c>
      <c r="H290" s="3" t="n">
        <v>8.49961789431773E-010</v>
      </c>
      <c r="I290" s="3" t="n">
        <f aca="false">-1/E290</f>
        <v>-2.18561999074238</v>
      </c>
    </row>
    <row r="291" customFormat="false" ht="13" hidden="false" customHeight="false" outlineLevel="0" collapsed="false">
      <c r="A291" s="3" t="s">
        <v>442</v>
      </c>
      <c r="B291" s="3" t="s">
        <v>443</v>
      </c>
      <c r="C291" s="3" t="n">
        <v>1386.63346449457</v>
      </c>
      <c r="D291" s="3" t="n">
        <v>635.394376732962</v>
      </c>
      <c r="E291" s="3" t="n">
        <v>0.458228070360729</v>
      </c>
      <c r="F291" s="3" t="n">
        <v>-1.12586225621465</v>
      </c>
      <c r="G291" s="3" t="n">
        <v>0.000145775567392727</v>
      </c>
      <c r="H291" s="3" t="n">
        <v>0.00193048771145018</v>
      </c>
      <c r="I291" s="3" t="n">
        <f aca="false">-1/E291</f>
        <v>-2.18231938347377</v>
      </c>
    </row>
    <row r="292" customFormat="false" ht="13" hidden="false" customHeight="false" outlineLevel="0" collapsed="false">
      <c r="A292" s="3" t="s">
        <v>444</v>
      </c>
      <c r="B292" s="3" t="s">
        <v>444</v>
      </c>
      <c r="C292" s="3" t="n">
        <v>1298.22807621884</v>
      </c>
      <c r="D292" s="3" t="n">
        <v>595.138352303664</v>
      </c>
      <c r="E292" s="3" t="n">
        <v>0.458423572256299</v>
      </c>
      <c r="F292" s="3" t="n">
        <v>-1.12524686514047</v>
      </c>
      <c r="G292" s="3" t="n">
        <v>1.63581083444125E-012</v>
      </c>
      <c r="H292" s="3" t="n">
        <v>1.44169931602674E-010</v>
      </c>
      <c r="I292" s="3" t="n">
        <f aca="false">-1/E292</f>
        <v>-2.18138869927245</v>
      </c>
    </row>
    <row r="293" customFormat="false" ht="13" hidden="false" customHeight="false" outlineLevel="0" collapsed="false">
      <c r="A293" s="3" t="s">
        <v>445</v>
      </c>
      <c r="B293" s="3" t="s">
        <v>446</v>
      </c>
      <c r="C293" s="3" t="n">
        <v>2204.62602499019</v>
      </c>
      <c r="D293" s="3" t="n">
        <v>1013.13916985405</v>
      </c>
      <c r="E293" s="3" t="n">
        <v>0.459551487812344</v>
      </c>
      <c r="F293" s="3" t="n">
        <v>-1.12170158582099</v>
      </c>
      <c r="G293" s="3" t="n">
        <v>5.75518279135378E-013</v>
      </c>
      <c r="H293" s="3" t="n">
        <v>5.63044126960817E-011</v>
      </c>
      <c r="I293" s="3" t="n">
        <f aca="false">-1/E293</f>
        <v>-2.17603473499872</v>
      </c>
    </row>
    <row r="294" customFormat="false" ht="13" hidden="false" customHeight="false" outlineLevel="0" collapsed="false">
      <c r="A294" s="3" t="s">
        <v>447</v>
      </c>
      <c r="B294" s="3" t="s">
        <v>448</v>
      </c>
      <c r="C294" s="3" t="n">
        <v>9255.06513633189</v>
      </c>
      <c r="D294" s="3" t="n">
        <v>4253.5943718333</v>
      </c>
      <c r="E294" s="3" t="n">
        <v>0.459596373356174</v>
      </c>
      <c r="F294" s="3" t="n">
        <v>-1.12156068106719</v>
      </c>
      <c r="G294" s="3" t="n">
        <v>5.54342064762765E-013</v>
      </c>
      <c r="H294" s="3" t="n">
        <v>5.44934240298281E-011</v>
      </c>
      <c r="I294" s="3" t="n">
        <f aca="false">-1/E294</f>
        <v>-2.17582221699785</v>
      </c>
    </row>
    <row r="295" customFormat="false" ht="13" hidden="false" customHeight="false" outlineLevel="0" collapsed="false">
      <c r="A295" s="3" t="s">
        <v>449</v>
      </c>
      <c r="B295" s="3" t="s">
        <v>449</v>
      </c>
      <c r="C295" s="3" t="n">
        <v>173.507187918532</v>
      </c>
      <c r="D295" s="3" t="n">
        <v>79.795697179531</v>
      </c>
      <c r="E295" s="3" t="n">
        <v>0.459898509893422</v>
      </c>
      <c r="F295" s="3" t="n">
        <v>-1.12061257160494</v>
      </c>
      <c r="G295" s="3" t="n">
        <v>2.43151663349313E-007</v>
      </c>
      <c r="H295" s="3" t="n">
        <v>7.63705385638002E-006</v>
      </c>
      <c r="I295" s="3" t="n">
        <f aca="false">-1/E295</f>
        <v>-2.17439278120675</v>
      </c>
    </row>
    <row r="296" customFormat="false" ht="13" hidden="false" customHeight="false" outlineLevel="0" collapsed="false">
      <c r="A296" s="3" t="s">
        <v>450</v>
      </c>
      <c r="B296" s="3" t="s">
        <v>450</v>
      </c>
      <c r="C296" s="3" t="n">
        <v>364.92523076609</v>
      </c>
      <c r="D296" s="3" t="n">
        <v>167.951535750293</v>
      </c>
      <c r="E296" s="3" t="n">
        <v>0.460235471791607</v>
      </c>
      <c r="F296" s="3" t="n">
        <v>-1.11955591400749</v>
      </c>
      <c r="G296" s="3" t="n">
        <v>1.34154223509344E-009</v>
      </c>
      <c r="H296" s="3" t="n">
        <v>7.16201412035394E-008</v>
      </c>
      <c r="I296" s="3" t="n">
        <f aca="false">-1/E296</f>
        <v>-2.17280079718148</v>
      </c>
    </row>
    <row r="297" customFormat="false" ht="13" hidden="false" customHeight="false" outlineLevel="0" collapsed="false">
      <c r="A297" s="3" t="s">
        <v>451</v>
      </c>
      <c r="B297" s="3" t="s">
        <v>452</v>
      </c>
      <c r="C297" s="3" t="n">
        <v>1746.53617522881</v>
      </c>
      <c r="D297" s="3" t="n">
        <v>804.208771732829</v>
      </c>
      <c r="E297" s="3" t="n">
        <v>0.460459269689889</v>
      </c>
      <c r="F297" s="3" t="n">
        <v>-1.11885454772434</v>
      </c>
      <c r="G297" s="3" t="n">
        <v>1.99181971042838E-006</v>
      </c>
      <c r="H297" s="3" t="n">
        <v>4.94256524503994E-005</v>
      </c>
      <c r="I297" s="3" t="n">
        <f aca="false">-1/E297</f>
        <v>-2.17174474666018</v>
      </c>
    </row>
    <row r="298" customFormat="false" ht="13" hidden="false" customHeight="false" outlineLevel="0" collapsed="false">
      <c r="A298" s="3" t="s">
        <v>453</v>
      </c>
      <c r="B298" s="3" t="s">
        <v>454</v>
      </c>
      <c r="C298" s="3" t="n">
        <v>1475.5209227381</v>
      </c>
      <c r="D298" s="3" t="n">
        <v>679.775849795335</v>
      </c>
      <c r="E298" s="3" t="n">
        <v>0.46070227762944</v>
      </c>
      <c r="F298" s="3" t="n">
        <v>-1.11809336450205</v>
      </c>
      <c r="G298" s="3" t="n">
        <v>1.36169671798808E-012</v>
      </c>
      <c r="H298" s="3" t="n">
        <v>1.22654681906177E-010</v>
      </c>
      <c r="I298" s="3" t="n">
        <f aca="false">-1/E298</f>
        <v>-2.17059921028725</v>
      </c>
    </row>
    <row r="299" customFormat="false" ht="13" hidden="false" customHeight="false" outlineLevel="0" collapsed="false">
      <c r="A299" s="3" t="s">
        <v>455</v>
      </c>
      <c r="B299" s="3" t="s">
        <v>455</v>
      </c>
      <c r="C299" s="3" t="n">
        <v>231.195240533234</v>
      </c>
      <c r="D299" s="3" t="n">
        <v>106.614272272138</v>
      </c>
      <c r="E299" s="3" t="n">
        <v>0.461143888716049</v>
      </c>
      <c r="F299" s="3" t="n">
        <v>-1.11671111614729</v>
      </c>
      <c r="G299" s="3" t="n">
        <v>2.29438755177886E-007</v>
      </c>
      <c r="H299" s="3" t="n">
        <v>7.26212728656692E-006</v>
      </c>
      <c r="I299" s="3" t="n">
        <f aca="false">-1/E299</f>
        <v>-2.16852055176156</v>
      </c>
    </row>
    <row r="300" customFormat="false" ht="13" hidden="false" customHeight="false" outlineLevel="0" collapsed="false">
      <c r="A300" s="3" t="s">
        <v>456</v>
      </c>
      <c r="B300" s="3" t="s">
        <v>456</v>
      </c>
      <c r="C300" s="3" t="n">
        <v>157.871506040817</v>
      </c>
      <c r="D300" s="3" t="n">
        <v>72.8747051549911</v>
      </c>
      <c r="E300" s="3" t="n">
        <v>0.461607714923234</v>
      </c>
      <c r="F300" s="3" t="n">
        <v>-1.11526075871056</v>
      </c>
      <c r="G300" s="3" t="n">
        <v>7.33460247295439E-007</v>
      </c>
      <c r="H300" s="3" t="n">
        <v>2.05439201047258E-005</v>
      </c>
      <c r="I300" s="3" t="n">
        <f aca="false">-1/E300</f>
        <v>-2.1663416092738</v>
      </c>
    </row>
    <row r="301" customFormat="false" ht="13" hidden="false" customHeight="false" outlineLevel="0" collapsed="false">
      <c r="A301" s="3" t="s">
        <v>457</v>
      </c>
      <c r="B301" s="3" t="s">
        <v>457</v>
      </c>
      <c r="C301" s="3" t="n">
        <v>164.698056712575</v>
      </c>
      <c r="D301" s="3" t="n">
        <v>76.1829126564076</v>
      </c>
      <c r="E301" s="3" t="n">
        <v>0.462561090136961</v>
      </c>
      <c r="F301" s="3" t="n">
        <v>-1.11228418089634</v>
      </c>
      <c r="G301" s="3" t="n">
        <v>0.00112410993032852</v>
      </c>
      <c r="H301" s="3" t="n">
        <v>0.00987445357240027</v>
      </c>
      <c r="I301" s="3" t="n">
        <f aca="false">-1/E301</f>
        <v>-2.16187660683675</v>
      </c>
    </row>
    <row r="302" customFormat="false" ht="13" hidden="false" customHeight="false" outlineLevel="0" collapsed="false">
      <c r="A302" s="3" t="s">
        <v>458</v>
      </c>
      <c r="B302" s="3" t="s">
        <v>458</v>
      </c>
      <c r="C302" s="3" t="n">
        <v>224.175150484823</v>
      </c>
      <c r="D302" s="3" t="n">
        <v>103.700296300122</v>
      </c>
      <c r="E302" s="3" t="n">
        <v>0.462586045223344</v>
      </c>
      <c r="F302" s="3" t="n">
        <v>-1.11220634986169</v>
      </c>
      <c r="G302" s="3" t="n">
        <v>3.85387060132473E-009</v>
      </c>
      <c r="H302" s="3" t="n">
        <v>1.80320577083036E-007</v>
      </c>
      <c r="I302" s="3" t="n">
        <f aca="false">-1/E302</f>
        <v>-2.16175998028039</v>
      </c>
    </row>
    <row r="303" customFormat="false" ht="13" hidden="false" customHeight="false" outlineLevel="0" collapsed="false">
      <c r="A303" s="3" t="s">
        <v>459</v>
      </c>
      <c r="B303" s="3" t="s">
        <v>460</v>
      </c>
      <c r="C303" s="3" t="n">
        <v>5270.2382859297</v>
      </c>
      <c r="D303" s="3" t="n">
        <v>2438.08235846405</v>
      </c>
      <c r="E303" s="3" t="n">
        <v>0.462613306304035</v>
      </c>
      <c r="F303" s="3" t="n">
        <v>-1.1121213315878</v>
      </c>
      <c r="G303" s="3" t="n">
        <v>6.04003018021212E-013</v>
      </c>
      <c r="H303" s="3" t="n">
        <v>5.8809760521332E-011</v>
      </c>
      <c r="I303" s="3" t="n">
        <f aca="false">-1/E303</f>
        <v>-2.16163259113604</v>
      </c>
    </row>
    <row r="304" customFormat="false" ht="13" hidden="false" customHeight="false" outlineLevel="0" collapsed="false">
      <c r="A304" s="3" t="s">
        <v>461</v>
      </c>
      <c r="B304" s="3" t="s">
        <v>462</v>
      </c>
      <c r="C304" s="3" t="n">
        <v>308.757225542689</v>
      </c>
      <c r="D304" s="3" t="n">
        <v>142.869911862406</v>
      </c>
      <c r="E304" s="3" t="n">
        <v>0.462725727669338</v>
      </c>
      <c r="F304" s="3" t="n">
        <v>-1.11177077953919</v>
      </c>
      <c r="G304" s="3" t="n">
        <v>3.72618437909076E-005</v>
      </c>
      <c r="H304" s="3" t="n">
        <v>0.000612946838288565</v>
      </c>
      <c r="I304" s="3" t="n">
        <f aca="false">-1/E304</f>
        <v>-2.16110741245535</v>
      </c>
    </row>
    <row r="305" customFormat="false" ht="13" hidden="false" customHeight="false" outlineLevel="0" collapsed="false">
      <c r="A305" s="3" t="s">
        <v>463</v>
      </c>
      <c r="B305" s="3" t="s">
        <v>464</v>
      </c>
      <c r="C305" s="3" t="n">
        <v>3385.31579490985</v>
      </c>
      <c r="D305" s="3" t="n">
        <v>1568.06183992129</v>
      </c>
      <c r="E305" s="3" t="n">
        <v>0.463195144830809</v>
      </c>
      <c r="F305" s="3" t="n">
        <v>-1.11030796367857</v>
      </c>
      <c r="G305" s="3" t="n">
        <v>7.5606863986162E-013</v>
      </c>
      <c r="H305" s="3" t="n">
        <v>7.12411773237352E-011</v>
      </c>
      <c r="I305" s="3" t="n">
        <f aca="false">-1/E305</f>
        <v>-2.15891727527772</v>
      </c>
    </row>
    <row r="306" customFormat="false" ht="13" hidden="false" customHeight="false" outlineLevel="0" collapsed="false">
      <c r="A306" s="3" t="s">
        <v>465</v>
      </c>
      <c r="B306" s="3" t="s">
        <v>465</v>
      </c>
      <c r="C306" s="3" t="n">
        <v>1869.04181653381</v>
      </c>
      <c r="D306" s="3" t="n">
        <v>866.299264823619</v>
      </c>
      <c r="E306" s="3" t="n">
        <v>0.463499134776018</v>
      </c>
      <c r="F306" s="3" t="n">
        <v>-1.10936144914446</v>
      </c>
      <c r="G306" s="3" t="n">
        <v>5.30794024517942E-005</v>
      </c>
      <c r="H306" s="3" t="n">
        <v>0.000835500032280089</v>
      </c>
      <c r="I306" s="3" t="n">
        <f aca="false">-1/E306</f>
        <v>-2.15750133057582</v>
      </c>
    </row>
    <row r="307" customFormat="false" ht="13" hidden="false" customHeight="false" outlineLevel="0" collapsed="false">
      <c r="A307" s="3" t="s">
        <v>466</v>
      </c>
      <c r="B307" s="3" t="s">
        <v>467</v>
      </c>
      <c r="C307" s="3" t="n">
        <v>790.5116457405</v>
      </c>
      <c r="D307" s="3" t="n">
        <v>367.096970649347</v>
      </c>
      <c r="E307" s="3" t="n">
        <v>0.464378953336575</v>
      </c>
      <c r="F307" s="3" t="n">
        <v>-1.10662550727695</v>
      </c>
      <c r="G307" s="3" t="n">
        <v>2.30685084874221E-011</v>
      </c>
      <c r="H307" s="3" t="n">
        <v>1.7028223575535E-009</v>
      </c>
      <c r="I307" s="3" t="n">
        <f aca="false">-1/E307</f>
        <v>-2.15341369977036</v>
      </c>
    </row>
    <row r="308" customFormat="false" ht="13" hidden="false" customHeight="false" outlineLevel="0" collapsed="false">
      <c r="A308" s="3" t="s">
        <v>468</v>
      </c>
      <c r="B308" s="3" t="s">
        <v>469</v>
      </c>
      <c r="C308" s="3" t="n">
        <v>1249.88255648103</v>
      </c>
      <c r="D308" s="3" t="n">
        <v>580.534314729514</v>
      </c>
      <c r="E308" s="3" t="n">
        <v>0.464471091079128</v>
      </c>
      <c r="F308" s="3" t="n">
        <v>-1.10633928957045</v>
      </c>
      <c r="G308" s="3" t="n">
        <v>6.83360770020028E-012</v>
      </c>
      <c r="H308" s="3" t="n">
        <v>5.47948143709785E-010</v>
      </c>
      <c r="I308" s="3" t="n">
        <f aca="false">-1/E308</f>
        <v>-2.15298652425634</v>
      </c>
    </row>
    <row r="309" customFormat="false" ht="13" hidden="false" customHeight="false" outlineLevel="0" collapsed="false">
      <c r="A309" s="3" t="s">
        <v>470</v>
      </c>
      <c r="B309" s="3" t="s">
        <v>470</v>
      </c>
      <c r="C309" s="3" t="n">
        <v>839.918759912433</v>
      </c>
      <c r="D309" s="3" t="n">
        <v>390.16921653087</v>
      </c>
      <c r="E309" s="3" t="n">
        <v>0.464532089474401</v>
      </c>
      <c r="F309" s="3" t="n">
        <v>-1.10614983471318</v>
      </c>
      <c r="G309" s="3" t="n">
        <v>1.21040796749745E-011</v>
      </c>
      <c r="H309" s="3" t="n">
        <v>9.33932517412088E-010</v>
      </c>
      <c r="I309" s="3" t="n">
        <f aca="false">-1/E309</f>
        <v>-2.1527038124136</v>
      </c>
    </row>
    <row r="310" customFormat="false" ht="13" hidden="false" customHeight="false" outlineLevel="0" collapsed="false">
      <c r="A310" s="3" t="s">
        <v>471</v>
      </c>
      <c r="B310" s="3" t="s">
        <v>472</v>
      </c>
      <c r="C310" s="3" t="n">
        <v>343.032673293526</v>
      </c>
      <c r="D310" s="3" t="n">
        <v>159.91235728787</v>
      </c>
      <c r="E310" s="3" t="n">
        <v>0.466172378719844</v>
      </c>
      <c r="F310" s="3" t="n">
        <v>-1.10106456932327</v>
      </c>
      <c r="G310" s="3" t="n">
        <v>0.00101308581029399</v>
      </c>
      <c r="H310" s="3" t="n">
        <v>0.00912134106696662</v>
      </c>
      <c r="I310" s="3" t="n">
        <f aca="false">-1/E310</f>
        <v>-2.14512923898687</v>
      </c>
    </row>
    <row r="311" customFormat="false" ht="13" hidden="false" customHeight="false" outlineLevel="0" collapsed="false">
      <c r="A311" s="3" t="s">
        <v>473</v>
      </c>
      <c r="B311" s="3" t="s">
        <v>474</v>
      </c>
      <c r="C311" s="3" t="n">
        <v>29190.4659832755</v>
      </c>
      <c r="D311" s="3" t="n">
        <v>13613.1630170582</v>
      </c>
      <c r="E311" s="3" t="n">
        <v>0.466356481765579</v>
      </c>
      <c r="F311" s="3" t="n">
        <v>-1.10049492571051</v>
      </c>
      <c r="G311" s="3" t="n">
        <v>2.28322461797729E-005</v>
      </c>
      <c r="H311" s="3" t="n">
        <v>0.000404901073406605</v>
      </c>
      <c r="I311" s="3" t="n">
        <f aca="false">-1/E311</f>
        <v>-2.14428240862891</v>
      </c>
    </row>
    <row r="312" customFormat="false" ht="13" hidden="false" customHeight="false" outlineLevel="0" collapsed="false">
      <c r="A312" s="3" t="s">
        <v>475</v>
      </c>
      <c r="B312" s="3" t="s">
        <v>475</v>
      </c>
      <c r="C312" s="3" t="n">
        <v>580.107194867714</v>
      </c>
      <c r="D312" s="3" t="n">
        <v>272.506384006932</v>
      </c>
      <c r="E312" s="3" t="n">
        <v>0.469751774185585</v>
      </c>
      <c r="F312" s="3" t="n">
        <v>-1.09002948437793</v>
      </c>
      <c r="G312" s="3" t="n">
        <v>2.0050891055803E-010</v>
      </c>
      <c r="H312" s="3" t="n">
        <v>1.25352344942089E-008</v>
      </c>
      <c r="I312" s="3" t="n">
        <f aca="false">-1/E312</f>
        <v>-2.12878387044671</v>
      </c>
    </row>
    <row r="313" customFormat="false" ht="13" hidden="false" customHeight="false" outlineLevel="0" collapsed="false">
      <c r="A313" s="3" t="s">
        <v>476</v>
      </c>
      <c r="B313" s="3" t="s">
        <v>476</v>
      </c>
      <c r="C313" s="3" t="n">
        <v>2443.12067471198</v>
      </c>
      <c r="D313" s="3" t="n">
        <v>1148.5569423081</v>
      </c>
      <c r="E313" s="3" t="n">
        <v>0.470118792819557</v>
      </c>
      <c r="F313" s="3" t="n">
        <v>-1.08890274201862</v>
      </c>
      <c r="G313" s="3" t="n">
        <v>6.46904650823961E-013</v>
      </c>
      <c r="H313" s="3" t="n">
        <v>6.20998093680635E-011</v>
      </c>
      <c r="I313" s="3" t="n">
        <f aca="false">-1/E313</f>
        <v>-2.12712194295076</v>
      </c>
    </row>
    <row r="314" customFormat="false" ht="13" hidden="false" customHeight="false" outlineLevel="0" collapsed="false">
      <c r="A314" s="3" t="s">
        <v>477</v>
      </c>
      <c r="B314" s="3" t="s">
        <v>477</v>
      </c>
      <c r="C314" s="3" t="n">
        <v>1023.51485194405</v>
      </c>
      <c r="D314" s="3" t="n">
        <v>481.244524073627</v>
      </c>
      <c r="E314" s="3" t="n">
        <v>0.470188120044919</v>
      </c>
      <c r="F314" s="3" t="n">
        <v>-1.0886900071274</v>
      </c>
      <c r="G314" s="3" t="n">
        <v>1.73949041471061E-006</v>
      </c>
      <c r="H314" s="3" t="n">
        <v>4.37482909097022E-005</v>
      </c>
      <c r="I314" s="3" t="n">
        <f aca="false">-1/E314</f>
        <v>-2.12680830792676</v>
      </c>
    </row>
    <row r="315" customFormat="false" ht="13" hidden="false" customHeight="false" outlineLevel="0" collapsed="false">
      <c r="A315" s="3" t="s">
        <v>478</v>
      </c>
      <c r="B315" s="3" t="s">
        <v>479</v>
      </c>
      <c r="C315" s="3" t="n">
        <v>219.096426642705</v>
      </c>
      <c r="D315" s="3" t="n">
        <v>103.073401061154</v>
      </c>
      <c r="E315" s="3" t="n">
        <v>0.470447659236554</v>
      </c>
      <c r="F315" s="3" t="n">
        <v>-1.08789387344327</v>
      </c>
      <c r="G315" s="3" t="n">
        <v>9.68883507182486E-008</v>
      </c>
      <c r="H315" s="3" t="n">
        <v>3.35207463136384E-006</v>
      </c>
      <c r="I315" s="3" t="n">
        <f aca="false">-1/E315</f>
        <v>-2.12563497844331</v>
      </c>
    </row>
    <row r="316" customFormat="false" ht="13" hidden="false" customHeight="false" outlineLevel="0" collapsed="false">
      <c r="A316" s="3" t="s">
        <v>480</v>
      </c>
      <c r="B316" s="3" t="s">
        <v>481</v>
      </c>
      <c r="C316" s="3" t="n">
        <v>815.624968308813</v>
      </c>
      <c r="D316" s="3" t="n">
        <v>384.835472814261</v>
      </c>
      <c r="E316" s="3" t="n">
        <v>0.471828950519026</v>
      </c>
      <c r="F316" s="3" t="n">
        <v>-1.08366415259477</v>
      </c>
      <c r="G316" s="3" t="n">
        <v>4.64908606215978E-011</v>
      </c>
      <c r="H316" s="3" t="n">
        <v>3.27792630044762E-009</v>
      </c>
      <c r="I316" s="3" t="n">
        <f aca="false">-1/E316</f>
        <v>-2.11941212784839</v>
      </c>
    </row>
    <row r="317" customFormat="false" ht="13" hidden="false" customHeight="false" outlineLevel="0" collapsed="false">
      <c r="A317" s="3" t="s">
        <v>482</v>
      </c>
      <c r="B317" s="3" t="s">
        <v>482</v>
      </c>
      <c r="C317" s="3" t="n">
        <v>10665.9967297084</v>
      </c>
      <c r="D317" s="3" t="n">
        <v>5044.20588399556</v>
      </c>
      <c r="E317" s="3" t="n">
        <v>0.472924004368549</v>
      </c>
      <c r="F317" s="3" t="n">
        <v>-1.08031972385806</v>
      </c>
      <c r="G317" s="3" t="n">
        <v>1.12963613282599E-013</v>
      </c>
      <c r="H317" s="3" t="n">
        <v>1.24852270312936E-011</v>
      </c>
      <c r="I317" s="3" t="n">
        <f aca="false">-1/E317</f>
        <v>-2.1145046366069</v>
      </c>
    </row>
    <row r="318" customFormat="false" ht="13" hidden="false" customHeight="false" outlineLevel="0" collapsed="false">
      <c r="A318" s="3" t="s">
        <v>483</v>
      </c>
      <c r="B318" s="3" t="s">
        <v>483</v>
      </c>
      <c r="C318" s="3" t="n">
        <v>723.137365495444</v>
      </c>
      <c r="D318" s="3" t="n">
        <v>342.131058141772</v>
      </c>
      <c r="E318" s="3" t="n">
        <v>0.473120425615633</v>
      </c>
      <c r="F318" s="3" t="n">
        <v>-1.07972064847812</v>
      </c>
      <c r="G318" s="3" t="n">
        <v>2.22419109894216E-011</v>
      </c>
      <c r="H318" s="3" t="n">
        <v>1.65374674182074E-009</v>
      </c>
      <c r="I318" s="3" t="n">
        <f aca="false">-1/E318</f>
        <v>-2.11362677630919</v>
      </c>
    </row>
    <row r="319" customFormat="false" ht="13" hidden="false" customHeight="false" outlineLevel="0" collapsed="false">
      <c r="A319" s="3" t="s">
        <v>484</v>
      </c>
      <c r="B319" s="3" t="s">
        <v>484</v>
      </c>
      <c r="C319" s="3" t="n">
        <v>738.358877671058</v>
      </c>
      <c r="D319" s="3" t="n">
        <v>349.45167097952</v>
      </c>
      <c r="E319" s="3" t="n">
        <v>0.47328159997448</v>
      </c>
      <c r="F319" s="3" t="n">
        <v>-1.0792292601586</v>
      </c>
      <c r="G319" s="3" t="n">
        <v>4.25610358929677E-011</v>
      </c>
      <c r="H319" s="3" t="n">
        <v>3.02168576702607E-009</v>
      </c>
      <c r="I319" s="3" t="n">
        <f aca="false">-1/E319</f>
        <v>-2.11290698825799</v>
      </c>
    </row>
    <row r="320" customFormat="false" ht="13" hidden="false" customHeight="false" outlineLevel="0" collapsed="false">
      <c r="A320" s="3" t="s">
        <v>485</v>
      </c>
      <c r="B320" s="3" t="s">
        <v>485</v>
      </c>
      <c r="C320" s="3" t="n">
        <v>3792.38523829469</v>
      </c>
      <c r="D320" s="3" t="n">
        <v>1798.75914915908</v>
      </c>
      <c r="E320" s="3" t="n">
        <v>0.474308129616052</v>
      </c>
      <c r="F320" s="3" t="n">
        <v>-1.07610349854193</v>
      </c>
      <c r="G320" s="3" t="n">
        <v>1.31329592546129E-012</v>
      </c>
      <c r="H320" s="3" t="n">
        <v>1.18818414990739E-010</v>
      </c>
      <c r="I320" s="3" t="n">
        <f aca="false">-1/E320</f>
        <v>-2.10833409245903</v>
      </c>
    </row>
    <row r="321" customFormat="false" ht="13" hidden="false" customHeight="false" outlineLevel="0" collapsed="false">
      <c r="A321" s="3" t="s">
        <v>486</v>
      </c>
      <c r="B321" s="3" t="s">
        <v>486</v>
      </c>
      <c r="C321" s="3" t="n">
        <v>394.411862412059</v>
      </c>
      <c r="D321" s="3" t="n">
        <v>187.322697889451</v>
      </c>
      <c r="E321" s="3" t="n">
        <v>0.474941845673362</v>
      </c>
      <c r="F321" s="3" t="n">
        <v>-1.07417722164367</v>
      </c>
      <c r="G321" s="3" t="n">
        <v>1.68274069538021E-009</v>
      </c>
      <c r="H321" s="3" t="n">
        <v>8.71063265783268E-008</v>
      </c>
      <c r="I321" s="3" t="n">
        <f aca="false">-1/E321</f>
        <v>-2.10552093716279</v>
      </c>
    </row>
    <row r="322" customFormat="false" ht="13" hidden="false" customHeight="false" outlineLevel="0" collapsed="false">
      <c r="A322" s="3" t="s">
        <v>487</v>
      </c>
      <c r="B322" s="3" t="s">
        <v>487</v>
      </c>
      <c r="C322" s="3" t="n">
        <v>283.062988469217</v>
      </c>
      <c r="D322" s="3" t="n">
        <v>134.484292699358</v>
      </c>
      <c r="E322" s="3" t="n">
        <v>0.475103769046736</v>
      </c>
      <c r="F322" s="3" t="n">
        <v>-1.07368544304607</v>
      </c>
      <c r="G322" s="3" t="n">
        <v>4.16882206819514E-009</v>
      </c>
      <c r="H322" s="3" t="n">
        <v>1.93287766050762E-007</v>
      </c>
      <c r="I322" s="3" t="n">
        <f aca="false">-1/E322</f>
        <v>-2.10480334013437</v>
      </c>
    </row>
    <row r="323" customFormat="false" ht="13" hidden="false" customHeight="false" outlineLevel="0" collapsed="false">
      <c r="A323" s="3" t="s">
        <v>488</v>
      </c>
      <c r="B323" s="3" t="s">
        <v>489</v>
      </c>
      <c r="C323" s="3" t="n">
        <v>1252.9698238366</v>
      </c>
      <c r="D323" s="3" t="n">
        <v>596.00244187885</v>
      </c>
      <c r="E323" s="3" t="n">
        <v>0.47567182428535</v>
      </c>
      <c r="F323" s="3" t="n">
        <v>-1.07196152295606</v>
      </c>
      <c r="G323" s="3" t="n">
        <v>2.51256951347471E-011</v>
      </c>
      <c r="H323" s="3" t="n">
        <v>1.83480388721491E-009</v>
      </c>
      <c r="I323" s="3" t="n">
        <f aca="false">-1/E323</f>
        <v>-2.10228974882505</v>
      </c>
    </row>
    <row r="324" customFormat="false" ht="13" hidden="false" customHeight="false" outlineLevel="0" collapsed="false">
      <c r="A324" s="3" t="s">
        <v>490</v>
      </c>
      <c r="B324" s="3" t="s">
        <v>490</v>
      </c>
      <c r="C324" s="3" t="n">
        <v>5687.23116726451</v>
      </c>
      <c r="D324" s="3" t="n">
        <v>2705.81624218773</v>
      </c>
      <c r="E324" s="3" t="n">
        <v>0.475770399093729</v>
      </c>
      <c r="F324" s="3" t="n">
        <v>-1.0716625801843</v>
      </c>
      <c r="G324" s="3" t="n">
        <v>2.76323104513228E-013</v>
      </c>
      <c r="H324" s="3" t="n">
        <v>2.8535245040313E-011</v>
      </c>
      <c r="I324" s="3" t="n">
        <f aca="false">-1/E324</f>
        <v>-2.1018541756798</v>
      </c>
    </row>
    <row r="325" customFormat="false" ht="13" hidden="false" customHeight="false" outlineLevel="0" collapsed="false">
      <c r="A325" s="3" t="s">
        <v>491</v>
      </c>
      <c r="B325" s="3" t="s">
        <v>491</v>
      </c>
      <c r="C325" s="3" t="n">
        <v>4953.62046325711</v>
      </c>
      <c r="D325" s="3" t="n">
        <v>2358.49153152197</v>
      </c>
      <c r="E325" s="3" t="n">
        <v>0.47611470216901</v>
      </c>
      <c r="F325" s="3" t="n">
        <v>-1.070618915649</v>
      </c>
      <c r="G325" s="3" t="n">
        <v>1.17318780485635E-012</v>
      </c>
      <c r="H325" s="3" t="n">
        <v>1.0757027374842E-010</v>
      </c>
      <c r="I325" s="3" t="n">
        <f aca="false">-1/E325</f>
        <v>-2.10033421661703</v>
      </c>
    </row>
    <row r="326" customFormat="false" ht="13" hidden="false" customHeight="false" outlineLevel="0" collapsed="false">
      <c r="A326" s="3" t="s">
        <v>492</v>
      </c>
      <c r="B326" s="3" t="s">
        <v>493</v>
      </c>
      <c r="C326" s="3" t="n">
        <v>2212.90558222179</v>
      </c>
      <c r="D326" s="3" t="n">
        <v>1053.61930399425</v>
      </c>
      <c r="E326" s="3" t="n">
        <v>0.476124834452449</v>
      </c>
      <c r="F326" s="3" t="n">
        <v>-1.07058821372053</v>
      </c>
      <c r="G326" s="3" t="n">
        <v>3.16847906721583E-012</v>
      </c>
      <c r="H326" s="3" t="n">
        <v>2.65515948718697E-010</v>
      </c>
      <c r="I326" s="3" t="n">
        <f aca="false">-1/E326</f>
        <v>-2.10028951997435</v>
      </c>
    </row>
    <row r="327" customFormat="false" ht="13" hidden="false" customHeight="false" outlineLevel="0" collapsed="false">
      <c r="A327" s="3" t="s">
        <v>494</v>
      </c>
      <c r="B327" s="3" t="s">
        <v>494</v>
      </c>
      <c r="C327" s="3" t="n">
        <v>168.462781780573</v>
      </c>
      <c r="D327" s="3" t="n">
        <v>80.234957102714</v>
      </c>
      <c r="E327" s="3" t="n">
        <v>0.476277052145691</v>
      </c>
      <c r="F327" s="3" t="n">
        <v>-1.07012705605981</v>
      </c>
      <c r="G327" s="3" t="n">
        <v>1.74714500080091E-006</v>
      </c>
      <c r="H327" s="3" t="n">
        <v>4.38868228886684E-005</v>
      </c>
      <c r="I327" s="3" t="n">
        <f aca="false">-1/E327</f>
        <v>-2.09961826943975</v>
      </c>
    </row>
    <row r="328" customFormat="false" ht="13" hidden="false" customHeight="false" outlineLevel="0" collapsed="false">
      <c r="A328" s="3" t="s">
        <v>495</v>
      </c>
      <c r="B328" s="3" t="s">
        <v>496</v>
      </c>
      <c r="C328" s="3" t="n">
        <v>831.46095929137</v>
      </c>
      <c r="D328" s="3" t="n">
        <v>396.086160153706</v>
      </c>
      <c r="E328" s="3" t="n">
        <v>0.476373731956433</v>
      </c>
      <c r="F328" s="3" t="n">
        <v>-1.06983423210728</v>
      </c>
      <c r="G328" s="3" t="n">
        <v>1.19308848073577E-009</v>
      </c>
      <c r="H328" s="3" t="n">
        <v>6.48805323553305E-008</v>
      </c>
      <c r="I328" s="3" t="n">
        <f aca="false">-1/E328</f>
        <v>-2.09919215296165</v>
      </c>
    </row>
    <row r="329" customFormat="false" ht="13" hidden="false" customHeight="false" outlineLevel="0" collapsed="false">
      <c r="A329" s="3" t="s">
        <v>497</v>
      </c>
      <c r="B329" s="3" t="s">
        <v>498</v>
      </c>
      <c r="C329" s="3" t="n">
        <v>70766.3418495249</v>
      </c>
      <c r="D329" s="3" t="n">
        <v>33711.2971329717</v>
      </c>
      <c r="E329" s="3" t="n">
        <v>0.476374731996945</v>
      </c>
      <c r="F329" s="3" t="n">
        <v>-1.06983120349366</v>
      </c>
      <c r="G329" s="3" t="n">
        <v>1.40289934176242E-006</v>
      </c>
      <c r="H329" s="3" t="n">
        <v>3.63562520164971E-005</v>
      </c>
      <c r="I329" s="3" t="n">
        <f aca="false">-1/E329</f>
        <v>-2.09918774618468</v>
      </c>
    </row>
    <row r="330" customFormat="false" ht="13" hidden="false" customHeight="false" outlineLevel="0" collapsed="false">
      <c r="A330" s="3" t="s">
        <v>499</v>
      </c>
      <c r="B330" s="3" t="s">
        <v>499</v>
      </c>
      <c r="C330" s="3" t="n">
        <v>1784.54646628713</v>
      </c>
      <c r="D330" s="3" t="n">
        <v>850.950149355633</v>
      </c>
      <c r="E330" s="3" t="n">
        <v>0.476843929497724</v>
      </c>
      <c r="F330" s="3" t="n">
        <v>-1.06841094392556</v>
      </c>
      <c r="G330" s="3" t="n">
        <v>9.69401025043168E-012</v>
      </c>
      <c r="H330" s="3" t="n">
        <v>7.53663222777858E-010</v>
      </c>
      <c r="I330" s="3" t="n">
        <f aca="false">-1/E330</f>
        <v>-2.0971222199543</v>
      </c>
    </row>
    <row r="331" customFormat="false" ht="13" hidden="false" customHeight="false" outlineLevel="0" collapsed="false">
      <c r="A331" s="3" t="s">
        <v>500</v>
      </c>
      <c r="B331" s="3" t="s">
        <v>501</v>
      </c>
      <c r="C331" s="3" t="n">
        <v>584.976105843854</v>
      </c>
      <c r="D331" s="3" t="n">
        <v>278.962844788073</v>
      </c>
      <c r="E331" s="3" t="n">
        <v>0.476879041727109</v>
      </c>
      <c r="F331" s="3" t="n">
        <v>-1.06830471551173</v>
      </c>
      <c r="G331" s="3" t="n">
        <v>3.41588280827942E-006</v>
      </c>
      <c r="H331" s="3" t="n">
        <v>7.82133883324628E-005</v>
      </c>
      <c r="I331" s="3" t="n">
        <f aca="false">-1/E331</f>
        <v>-2.09696781049196</v>
      </c>
    </row>
    <row r="332" customFormat="false" ht="13" hidden="false" customHeight="false" outlineLevel="0" collapsed="false">
      <c r="A332" s="3" t="s">
        <v>502</v>
      </c>
      <c r="B332" s="3" t="s">
        <v>503</v>
      </c>
      <c r="C332" s="3" t="n">
        <v>283.6050716841</v>
      </c>
      <c r="D332" s="3" t="n">
        <v>135.298171048557</v>
      </c>
      <c r="E332" s="3" t="n">
        <v>0.47706541439873</v>
      </c>
      <c r="F332" s="3" t="n">
        <v>-1.06774099520119</v>
      </c>
      <c r="G332" s="3" t="n">
        <v>1.42506505934661E-008</v>
      </c>
      <c r="H332" s="3" t="n">
        <v>5.87465832025404E-007</v>
      </c>
      <c r="I332" s="3" t="n">
        <f aca="false">-1/E332</f>
        <v>-2.09614859895126</v>
      </c>
    </row>
    <row r="333" customFormat="false" ht="13" hidden="false" customHeight="false" outlineLevel="0" collapsed="false">
      <c r="A333" s="3" t="s">
        <v>504</v>
      </c>
      <c r="B333" s="3" t="s">
        <v>504</v>
      </c>
      <c r="C333" s="3" t="n">
        <v>262.362395558605</v>
      </c>
      <c r="D333" s="3" t="n">
        <v>125.297228587617</v>
      </c>
      <c r="E333" s="3" t="n">
        <v>0.477573122934948</v>
      </c>
      <c r="F333" s="3" t="n">
        <v>-1.06620644861034</v>
      </c>
      <c r="G333" s="3" t="n">
        <v>6.16250634112966E-008</v>
      </c>
      <c r="H333" s="3" t="n">
        <v>2.22808922009701E-006</v>
      </c>
      <c r="I333" s="3" t="n">
        <f aca="false">-1/E333</f>
        <v>-2.09392018096507</v>
      </c>
    </row>
    <row r="334" customFormat="false" ht="13" hidden="false" customHeight="false" outlineLevel="0" collapsed="false">
      <c r="A334" s="3" t="s">
        <v>505</v>
      </c>
      <c r="B334" s="3" t="s">
        <v>505</v>
      </c>
      <c r="C334" s="3" t="n">
        <v>356.357030242484</v>
      </c>
      <c r="D334" s="3" t="n">
        <v>170.452371153163</v>
      </c>
      <c r="E334" s="3" t="n">
        <v>0.478319092055455</v>
      </c>
      <c r="F334" s="3" t="n">
        <v>-1.06395471739545</v>
      </c>
      <c r="G334" s="3" t="n">
        <v>4.42909541944499E-009</v>
      </c>
      <c r="H334" s="3" t="n">
        <v>2.03509469755936E-007</v>
      </c>
      <c r="I334" s="3" t="n">
        <f aca="false">-1/E334</f>
        <v>-2.09065457893967</v>
      </c>
    </row>
    <row r="335" customFormat="false" ht="13" hidden="false" customHeight="false" outlineLevel="0" collapsed="false">
      <c r="A335" s="3" t="s">
        <v>506</v>
      </c>
      <c r="B335" s="3" t="s">
        <v>507</v>
      </c>
      <c r="C335" s="3" t="n">
        <v>3099.1497368176</v>
      </c>
      <c r="D335" s="3" t="n">
        <v>1484.14844032754</v>
      </c>
      <c r="E335" s="3" t="n">
        <v>0.478888910302075</v>
      </c>
      <c r="F335" s="3" t="n">
        <v>-1.06223706761883</v>
      </c>
      <c r="G335" s="3" t="n">
        <v>0.000912757744651491</v>
      </c>
      <c r="H335" s="3" t="n">
        <v>0.00842200252928206</v>
      </c>
      <c r="I335" s="3" t="n">
        <f aca="false">-1/E335</f>
        <v>-2.08816695999333</v>
      </c>
    </row>
    <row r="336" customFormat="false" ht="13" hidden="false" customHeight="false" outlineLevel="0" collapsed="false">
      <c r="A336" s="3" t="s">
        <v>508</v>
      </c>
      <c r="B336" s="3" t="s">
        <v>509</v>
      </c>
      <c r="C336" s="3" t="n">
        <v>1957.39278591949</v>
      </c>
      <c r="D336" s="3" t="n">
        <v>938.390959665779</v>
      </c>
      <c r="E336" s="3" t="n">
        <v>0.479408612525855</v>
      </c>
      <c r="F336" s="3" t="n">
        <v>-1.06067226780117</v>
      </c>
      <c r="G336" s="3" t="n">
        <v>3.51177696004152E-012</v>
      </c>
      <c r="H336" s="3" t="n">
        <v>2.93082871436608E-010</v>
      </c>
      <c r="I336" s="3" t="n">
        <f aca="false">-1/E336</f>
        <v>-2.08590328557368</v>
      </c>
    </row>
    <row r="337" customFormat="false" ht="13" hidden="false" customHeight="false" outlineLevel="0" collapsed="false">
      <c r="A337" s="3" t="s">
        <v>510</v>
      </c>
      <c r="B337" s="3" t="s">
        <v>510</v>
      </c>
      <c r="C337" s="3" t="n">
        <v>218.925260090695</v>
      </c>
      <c r="D337" s="3" t="n">
        <v>104.954727379536</v>
      </c>
      <c r="E337" s="3" t="n">
        <v>0.479408942284944</v>
      </c>
      <c r="F337" s="3" t="n">
        <v>-1.06067127545012</v>
      </c>
      <c r="G337" s="3" t="n">
        <v>4.11727386162069E-007</v>
      </c>
      <c r="H337" s="3" t="n">
        <v>1.22719968875449E-005</v>
      </c>
      <c r="I337" s="3" t="n">
        <f aca="false">-1/E337</f>
        <v>-2.08590185079534</v>
      </c>
    </row>
    <row r="338" customFormat="false" ht="13" hidden="false" customHeight="false" outlineLevel="0" collapsed="false">
      <c r="A338" s="3" t="s">
        <v>511</v>
      </c>
      <c r="B338" s="3" t="s">
        <v>512</v>
      </c>
      <c r="C338" s="3" t="n">
        <v>477.1647756481</v>
      </c>
      <c r="D338" s="3" t="n">
        <v>228.819375332537</v>
      </c>
      <c r="E338" s="3" t="n">
        <v>0.479539536466721</v>
      </c>
      <c r="F338" s="3" t="n">
        <v>-1.06027832925174</v>
      </c>
      <c r="G338" s="3" t="n">
        <v>2.91659805675726E-009</v>
      </c>
      <c r="H338" s="3" t="n">
        <v>1.41316778356672E-007</v>
      </c>
      <c r="I338" s="3" t="n">
        <f aca="false">-1/E338</f>
        <v>-2.08533379201237</v>
      </c>
    </row>
    <row r="339" customFormat="false" ht="13" hidden="false" customHeight="false" outlineLevel="0" collapsed="false">
      <c r="A339" s="3" t="s">
        <v>513</v>
      </c>
      <c r="B339" s="3" t="s">
        <v>514</v>
      </c>
      <c r="C339" s="3" t="n">
        <v>52323.3238189961</v>
      </c>
      <c r="D339" s="3" t="n">
        <v>25148.239934148</v>
      </c>
      <c r="E339" s="3" t="n">
        <v>0.480631544378643</v>
      </c>
      <c r="F339" s="3" t="n">
        <v>-1.05699675764471</v>
      </c>
      <c r="G339" s="3" t="n">
        <v>6.34644503177652E-013</v>
      </c>
      <c r="H339" s="3" t="n">
        <v>6.12102648890257E-011</v>
      </c>
      <c r="I339" s="3" t="n">
        <f aca="false">-1/E339</f>
        <v>-2.08059585704636</v>
      </c>
    </row>
    <row r="340" customFormat="false" ht="13" hidden="false" customHeight="false" outlineLevel="0" collapsed="false">
      <c r="A340" s="3" t="s">
        <v>515</v>
      </c>
      <c r="B340" s="3" t="s">
        <v>516</v>
      </c>
      <c r="C340" s="3" t="n">
        <v>500.839020627286</v>
      </c>
      <c r="D340" s="3" t="n">
        <v>240.889485879246</v>
      </c>
      <c r="E340" s="3" t="n">
        <v>0.480971881099718</v>
      </c>
      <c r="F340" s="3" t="n">
        <v>-1.0559755422305</v>
      </c>
      <c r="G340" s="3" t="n">
        <v>1.71193017355998E-009</v>
      </c>
      <c r="H340" s="3" t="n">
        <v>8.83935259060121E-008</v>
      </c>
      <c r="I340" s="3" t="n">
        <f aca="false">-1/E340</f>
        <v>-2.0791236230142</v>
      </c>
    </row>
    <row r="341" customFormat="false" ht="13" hidden="false" customHeight="false" outlineLevel="0" collapsed="false">
      <c r="A341" s="3" t="s">
        <v>517</v>
      </c>
      <c r="B341" s="3" t="s">
        <v>518</v>
      </c>
      <c r="C341" s="3" t="n">
        <v>508.473891224871</v>
      </c>
      <c r="D341" s="3" t="n">
        <v>245.437477113959</v>
      </c>
      <c r="E341" s="3" t="n">
        <v>0.4826943553045</v>
      </c>
      <c r="F341" s="3" t="n">
        <v>-1.05081813908438</v>
      </c>
      <c r="G341" s="3" t="n">
        <v>2.69825075461888E-008</v>
      </c>
      <c r="H341" s="3" t="n">
        <v>1.04689057266968E-006</v>
      </c>
      <c r="I341" s="3" t="n">
        <f aca="false">-1/E341</f>
        <v>-2.0717043591056</v>
      </c>
    </row>
    <row r="342" customFormat="false" ht="13" hidden="false" customHeight="false" outlineLevel="0" collapsed="false">
      <c r="A342" s="3" t="s">
        <v>519</v>
      </c>
      <c r="B342" s="3" t="s">
        <v>520</v>
      </c>
      <c r="C342" s="3" t="n">
        <v>732.299870062672</v>
      </c>
      <c r="D342" s="3" t="n">
        <v>353.646952325972</v>
      </c>
      <c r="E342" s="3" t="n">
        <v>0.482926416873058</v>
      </c>
      <c r="F342" s="3" t="n">
        <v>-1.0501247114154</v>
      </c>
      <c r="G342" s="3" t="n">
        <v>8.82154709664171E-006</v>
      </c>
      <c r="H342" s="3" t="n">
        <v>0.000177883800281098</v>
      </c>
      <c r="I342" s="3" t="n">
        <f aca="false">-1/E342</f>
        <v>-2.07070883898832</v>
      </c>
    </row>
    <row r="343" customFormat="false" ht="13" hidden="false" customHeight="false" outlineLevel="0" collapsed="false">
      <c r="A343" s="3" t="s">
        <v>521</v>
      </c>
      <c r="B343" s="3" t="s">
        <v>522</v>
      </c>
      <c r="C343" s="3" t="n">
        <v>1588.28964801507</v>
      </c>
      <c r="D343" s="3" t="n">
        <v>767.202425662568</v>
      </c>
      <c r="E343" s="3" t="n">
        <v>0.483036848235688</v>
      </c>
      <c r="F343" s="3" t="n">
        <v>-1.04979484632493</v>
      </c>
      <c r="G343" s="3" t="n">
        <v>1.79084844825607E-005</v>
      </c>
      <c r="H343" s="3" t="n">
        <v>0.000328718815529862</v>
      </c>
      <c r="I343" s="3" t="n">
        <f aca="false">-1/E343</f>
        <v>-2.07023543576963</v>
      </c>
    </row>
    <row r="344" customFormat="false" ht="13" hidden="false" customHeight="false" outlineLevel="0" collapsed="false">
      <c r="A344" s="3" t="s">
        <v>523</v>
      </c>
      <c r="B344" s="3" t="s">
        <v>523</v>
      </c>
      <c r="C344" s="3" t="n">
        <v>157.501829498859</v>
      </c>
      <c r="D344" s="3" t="n">
        <v>76.0903105087886</v>
      </c>
      <c r="E344" s="3" t="n">
        <v>0.483107470883949</v>
      </c>
      <c r="F344" s="3" t="n">
        <v>-1.0495839317802</v>
      </c>
      <c r="G344" s="3" t="n">
        <v>3.84731123358718E-006</v>
      </c>
      <c r="H344" s="3" t="n">
        <v>8.62565491153037E-005</v>
      </c>
      <c r="I344" s="3" t="n">
        <f aca="false">-1/E344</f>
        <v>-2.06993280019099</v>
      </c>
    </row>
    <row r="345" customFormat="false" ht="13" hidden="false" customHeight="false" outlineLevel="0" collapsed="false">
      <c r="A345" s="3" t="s">
        <v>524</v>
      </c>
      <c r="B345" s="3" t="s">
        <v>524</v>
      </c>
      <c r="C345" s="3" t="n">
        <v>748.720934680559</v>
      </c>
      <c r="D345" s="3" t="n">
        <v>362.164844616619</v>
      </c>
      <c r="E345" s="3" t="n">
        <v>0.483711390774904</v>
      </c>
      <c r="F345" s="3" t="n">
        <v>-1.04778158310944</v>
      </c>
      <c r="G345" s="3" t="n">
        <v>1.8337675062812E-010</v>
      </c>
      <c r="H345" s="3" t="n">
        <v>1.16444236648856E-008</v>
      </c>
      <c r="I345" s="3" t="n">
        <f aca="false">-1/E345</f>
        <v>-2.06734846247471</v>
      </c>
    </row>
    <row r="346" customFormat="false" ht="13" hidden="false" customHeight="false" outlineLevel="0" collapsed="false">
      <c r="A346" s="3" t="s">
        <v>525</v>
      </c>
      <c r="B346" s="3" t="s">
        <v>525</v>
      </c>
      <c r="C346" s="3" t="n">
        <v>1216.18347589282</v>
      </c>
      <c r="D346" s="3" t="n">
        <v>588.691614346125</v>
      </c>
      <c r="E346" s="3" t="n">
        <v>0.48404835784663</v>
      </c>
      <c r="F346" s="3" t="n">
        <v>-1.04677691073354</v>
      </c>
      <c r="G346" s="3" t="n">
        <v>9.85935763240765E-009</v>
      </c>
      <c r="H346" s="3" t="n">
        <v>4.20864896680249E-007</v>
      </c>
      <c r="I346" s="3" t="n">
        <f aca="false">-1/E346</f>
        <v>-2.06590929147796</v>
      </c>
    </row>
    <row r="347" customFormat="false" ht="13" hidden="false" customHeight="false" outlineLevel="0" collapsed="false">
      <c r="A347" s="3" t="s">
        <v>526</v>
      </c>
      <c r="B347" s="3" t="s">
        <v>527</v>
      </c>
      <c r="C347" s="3" t="n">
        <v>256788.653399279</v>
      </c>
      <c r="D347" s="3" t="n">
        <v>124299.477603968</v>
      </c>
      <c r="E347" s="3" t="n">
        <v>0.484053621367355</v>
      </c>
      <c r="F347" s="3" t="n">
        <v>-1.04676122301591</v>
      </c>
      <c r="G347" s="3" t="n">
        <v>6.0949813691878E-013</v>
      </c>
      <c r="H347" s="3" t="n">
        <v>5.90635469458687E-011</v>
      </c>
      <c r="I347" s="3" t="n">
        <f aca="false">-1/E347</f>
        <v>-2.06588682711473</v>
      </c>
    </row>
    <row r="348" customFormat="false" ht="13" hidden="false" customHeight="false" outlineLevel="0" collapsed="false">
      <c r="A348" s="3" t="s">
        <v>528</v>
      </c>
      <c r="B348" s="3" t="s">
        <v>529</v>
      </c>
      <c r="C348" s="3" t="n">
        <v>432.963171411021</v>
      </c>
      <c r="D348" s="3" t="n">
        <v>209.96268672974</v>
      </c>
      <c r="E348" s="3" t="n">
        <v>0.484943525439993</v>
      </c>
      <c r="F348" s="3" t="n">
        <v>-1.04411134823014</v>
      </c>
      <c r="G348" s="3" t="n">
        <v>4.18045495561566E-009</v>
      </c>
      <c r="H348" s="3" t="n">
        <v>1.93388602890211E-007</v>
      </c>
      <c r="I348" s="3" t="n">
        <f aca="false">-1/E348</f>
        <v>-2.06209578546841</v>
      </c>
    </row>
    <row r="349" customFormat="false" ht="13" hidden="false" customHeight="false" outlineLevel="0" collapsed="false">
      <c r="A349" s="3" t="s">
        <v>530</v>
      </c>
      <c r="B349" s="3" t="s">
        <v>530</v>
      </c>
      <c r="C349" s="3" t="n">
        <v>1953.14682192855</v>
      </c>
      <c r="D349" s="3" t="n">
        <v>948.115709282003</v>
      </c>
      <c r="E349" s="3" t="n">
        <v>0.485429819528789</v>
      </c>
      <c r="F349" s="3" t="n">
        <v>-1.04266536018298</v>
      </c>
      <c r="G349" s="3" t="n">
        <v>7.48590118022044E-012</v>
      </c>
      <c r="H349" s="3" t="n">
        <v>5.90981549930376E-010</v>
      </c>
      <c r="I349" s="3" t="n">
        <f aca="false">-1/E349</f>
        <v>-2.06003001828505</v>
      </c>
    </row>
    <row r="350" customFormat="false" ht="13" hidden="false" customHeight="false" outlineLevel="0" collapsed="false">
      <c r="A350" s="3" t="s">
        <v>531</v>
      </c>
      <c r="B350" s="3" t="s">
        <v>531</v>
      </c>
      <c r="C350" s="3" t="n">
        <v>295.578087113664</v>
      </c>
      <c r="D350" s="3" t="n">
        <v>143.847726570565</v>
      </c>
      <c r="E350" s="3" t="n">
        <v>0.486665733496167</v>
      </c>
      <c r="F350" s="3" t="n">
        <v>-1.03899689794821</v>
      </c>
      <c r="G350" s="3" t="n">
        <v>7.21035411324582E-007</v>
      </c>
      <c r="H350" s="3" t="n">
        <v>2.0223609129429E-005</v>
      </c>
      <c r="I350" s="3" t="n">
        <f aca="false">-1/E350</f>
        <v>-2.05479846056981</v>
      </c>
    </row>
    <row r="351" customFormat="false" ht="13" hidden="false" customHeight="false" outlineLevel="0" collapsed="false">
      <c r="A351" s="3" t="s">
        <v>532</v>
      </c>
      <c r="B351" s="3" t="s">
        <v>532</v>
      </c>
      <c r="C351" s="3" t="n">
        <v>5842.97777369872</v>
      </c>
      <c r="D351" s="3" t="n">
        <v>2850.22434765004</v>
      </c>
      <c r="E351" s="3" t="n">
        <v>0.487803386909991</v>
      </c>
      <c r="F351" s="3" t="n">
        <v>-1.03562831981746</v>
      </c>
      <c r="G351" s="3" t="n">
        <v>6.42398693036006E-012</v>
      </c>
      <c r="H351" s="3" t="n">
        <v>5.17130947893985E-010</v>
      </c>
      <c r="I351" s="3" t="n">
        <f aca="false">-1/E351</f>
        <v>-2.05000626652992</v>
      </c>
    </row>
    <row r="352" customFormat="false" ht="13" hidden="false" customHeight="false" outlineLevel="0" collapsed="false">
      <c r="A352" s="3" t="s">
        <v>533</v>
      </c>
      <c r="B352" s="3" t="s">
        <v>534</v>
      </c>
      <c r="C352" s="3" t="n">
        <v>1041.0878097127</v>
      </c>
      <c r="D352" s="3" t="n">
        <v>508.263726995244</v>
      </c>
      <c r="E352" s="3" t="n">
        <v>0.488204474448227</v>
      </c>
      <c r="F352" s="3" t="n">
        <v>-1.03444257724743</v>
      </c>
      <c r="G352" s="3" t="n">
        <v>0.000138199813689995</v>
      </c>
      <c r="H352" s="3" t="n">
        <v>0.00184811745619315</v>
      </c>
      <c r="I352" s="3" t="n">
        <f aca="false">-1/E352</f>
        <v>-2.04832207064511</v>
      </c>
    </row>
    <row r="353" customFormat="false" ht="13" hidden="false" customHeight="false" outlineLevel="0" collapsed="false">
      <c r="A353" s="3" t="s">
        <v>535</v>
      </c>
      <c r="B353" s="3" t="s">
        <v>536</v>
      </c>
      <c r="C353" s="3" t="n">
        <v>197.480138944839</v>
      </c>
      <c r="D353" s="3" t="n">
        <v>96.4155162752672</v>
      </c>
      <c r="E353" s="3" t="n">
        <v>0.488228926667903</v>
      </c>
      <c r="F353" s="3" t="n">
        <v>-1.03437032020249</v>
      </c>
      <c r="G353" s="3" t="n">
        <v>1.5019869719113E-007</v>
      </c>
      <c r="H353" s="3" t="n">
        <v>5.00181231509289E-006</v>
      </c>
      <c r="I353" s="3" t="n">
        <f aca="false">-1/E353</f>
        <v>-2.04821948348056</v>
      </c>
    </row>
    <row r="354" customFormat="false" ht="13" hidden="false" customHeight="false" outlineLevel="0" collapsed="false">
      <c r="A354" s="3" t="s">
        <v>537</v>
      </c>
      <c r="B354" s="3" t="s">
        <v>538</v>
      </c>
      <c r="C354" s="3" t="n">
        <v>25974.1772161216</v>
      </c>
      <c r="D354" s="3" t="n">
        <v>12706.7657577406</v>
      </c>
      <c r="E354" s="3" t="n">
        <v>0.489207633104691</v>
      </c>
      <c r="F354" s="3" t="n">
        <v>-1.03148118048165</v>
      </c>
      <c r="G354" s="3" t="n">
        <v>8.48732016745351E-012</v>
      </c>
      <c r="H354" s="3" t="n">
        <v>6.62367310931E-010</v>
      </c>
      <c r="I354" s="3" t="n">
        <f aca="false">-1/E354</f>
        <v>-2.04412182543766</v>
      </c>
    </row>
    <row r="355" customFormat="false" ht="13" hidden="false" customHeight="false" outlineLevel="0" collapsed="false">
      <c r="A355" s="3" t="s">
        <v>539</v>
      </c>
      <c r="B355" s="3" t="s">
        <v>540</v>
      </c>
      <c r="C355" s="3" t="n">
        <v>1042.92883877157</v>
      </c>
      <c r="D355" s="3" t="n">
        <v>510.434330783661</v>
      </c>
      <c r="E355" s="3" t="n">
        <v>0.489423929809905</v>
      </c>
      <c r="F355" s="3" t="n">
        <v>-1.030843452861</v>
      </c>
      <c r="G355" s="3" t="n">
        <v>6.92391149622662E-008</v>
      </c>
      <c r="H355" s="3" t="n">
        <v>2.46643237566804E-006</v>
      </c>
      <c r="I355" s="3" t="n">
        <f aca="false">-1/E355</f>
        <v>-2.04321844334094</v>
      </c>
    </row>
    <row r="356" customFormat="false" ht="13" hidden="false" customHeight="false" outlineLevel="0" collapsed="false">
      <c r="A356" s="3" t="s">
        <v>541</v>
      </c>
      <c r="B356" s="3" t="s">
        <v>542</v>
      </c>
      <c r="C356" s="3" t="n">
        <v>292.134139175199</v>
      </c>
      <c r="D356" s="3" t="n">
        <v>143.184471275992</v>
      </c>
      <c r="E356" s="3" t="n">
        <v>0.490132620857848</v>
      </c>
      <c r="F356" s="3" t="n">
        <v>-1.02875592613662</v>
      </c>
      <c r="G356" s="3" t="n">
        <v>1.95263073838594E-007</v>
      </c>
      <c r="H356" s="3" t="n">
        <v>6.28956272650761E-006</v>
      </c>
      <c r="I356" s="3" t="n">
        <f aca="false">-1/E356</f>
        <v>-2.04026411922913</v>
      </c>
    </row>
    <row r="357" customFormat="false" ht="13" hidden="false" customHeight="false" outlineLevel="0" collapsed="false">
      <c r="A357" s="3" t="s">
        <v>543</v>
      </c>
      <c r="B357" s="3" t="s">
        <v>544</v>
      </c>
      <c r="C357" s="3" t="n">
        <v>49029.7091634817</v>
      </c>
      <c r="D357" s="3" t="n">
        <v>24067.773889087</v>
      </c>
      <c r="E357" s="3" t="n">
        <v>0.490881432905034</v>
      </c>
      <c r="F357" s="3" t="n">
        <v>-1.02655349563586</v>
      </c>
      <c r="G357" s="3" t="n">
        <v>1.74377538504328E-012</v>
      </c>
      <c r="H357" s="3" t="n">
        <v>1.53025645055708E-010</v>
      </c>
      <c r="I357" s="3" t="n">
        <f aca="false">-1/E357</f>
        <v>-2.0371518109414</v>
      </c>
    </row>
    <row r="358" customFormat="false" ht="13" hidden="false" customHeight="false" outlineLevel="0" collapsed="false">
      <c r="A358" s="3" t="s">
        <v>545</v>
      </c>
      <c r="B358" s="3" t="s">
        <v>545</v>
      </c>
      <c r="C358" s="3" t="n">
        <v>339.161448295003</v>
      </c>
      <c r="D358" s="3" t="n">
        <v>166.679384721994</v>
      </c>
      <c r="E358" s="3" t="n">
        <v>0.491445550665935</v>
      </c>
      <c r="F358" s="3" t="n">
        <v>-1.02489651176144</v>
      </c>
      <c r="G358" s="3" t="n">
        <v>4.44005639091143E-008</v>
      </c>
      <c r="H358" s="3" t="n">
        <v>1.65624367751933E-006</v>
      </c>
      <c r="I358" s="3" t="n">
        <f aca="false">-1/E358</f>
        <v>-2.03481341655235</v>
      </c>
    </row>
    <row r="359" customFormat="false" ht="13" hidden="false" customHeight="false" outlineLevel="0" collapsed="false">
      <c r="A359" s="3" t="s">
        <v>546</v>
      </c>
      <c r="B359" s="3" t="s">
        <v>546</v>
      </c>
      <c r="C359" s="3" t="n">
        <v>3693.6206432039</v>
      </c>
      <c r="D359" s="3" t="n">
        <v>1815.51577200906</v>
      </c>
      <c r="E359" s="3" t="n">
        <v>0.49152740559579</v>
      </c>
      <c r="F359" s="3" t="n">
        <v>-1.02465623719255</v>
      </c>
      <c r="G359" s="3" t="n">
        <v>0.000797030440374683</v>
      </c>
      <c r="H359" s="3" t="n">
        <v>0.00755184495567245</v>
      </c>
      <c r="I359" s="3" t="n">
        <f aca="false">-1/E359</f>
        <v>-2.03447455546834</v>
      </c>
    </row>
    <row r="360" customFormat="false" ht="13" hidden="false" customHeight="false" outlineLevel="0" collapsed="false">
      <c r="A360" s="3" t="s">
        <v>547</v>
      </c>
      <c r="B360" s="3" t="s">
        <v>547</v>
      </c>
      <c r="C360" s="3" t="n">
        <v>301.035252051195</v>
      </c>
      <c r="D360" s="3" t="n">
        <v>147.973360408574</v>
      </c>
      <c r="E360" s="3" t="n">
        <v>0.491548280144311</v>
      </c>
      <c r="F360" s="3" t="n">
        <v>-1.02459496905608</v>
      </c>
      <c r="G360" s="3" t="n">
        <v>2.95103924893374E-008</v>
      </c>
      <c r="H360" s="3" t="n">
        <v>1.13848867024431E-006</v>
      </c>
      <c r="I360" s="3" t="n">
        <f aca="false">-1/E360</f>
        <v>-2.03438815757104</v>
      </c>
    </row>
    <row r="361" customFormat="false" ht="13" hidden="false" customHeight="false" outlineLevel="0" collapsed="false">
      <c r="A361" s="3" t="s">
        <v>548</v>
      </c>
      <c r="B361" s="3" t="s">
        <v>549</v>
      </c>
      <c r="C361" s="3" t="n">
        <v>2189.78612886901</v>
      </c>
      <c r="D361" s="3" t="n">
        <v>1076.43610834796</v>
      </c>
      <c r="E361" s="3" t="n">
        <v>0.491571343044318</v>
      </c>
      <c r="F361" s="3" t="n">
        <v>-1.02452728099313</v>
      </c>
      <c r="G361" s="3" t="n">
        <v>0.000140612975660739</v>
      </c>
      <c r="H361" s="3" t="n">
        <v>0.00187670594865218</v>
      </c>
      <c r="I361" s="3" t="n">
        <f aca="false">-1/E361</f>
        <v>-2.03429271081379</v>
      </c>
    </row>
    <row r="362" customFormat="false" ht="13" hidden="false" customHeight="false" outlineLevel="0" collapsed="false">
      <c r="A362" s="3" t="s">
        <v>550</v>
      </c>
      <c r="B362" s="3" t="s">
        <v>551</v>
      </c>
      <c r="C362" s="3" t="n">
        <v>176.675824022707</v>
      </c>
      <c r="D362" s="3" t="n">
        <v>86.8627816320462</v>
      </c>
      <c r="E362" s="3" t="n">
        <v>0.491650638181725</v>
      </c>
      <c r="F362" s="3" t="n">
        <v>-1.02429457931652</v>
      </c>
      <c r="G362" s="3" t="n">
        <v>0.000294526582307462</v>
      </c>
      <c r="H362" s="3" t="n">
        <v>0.00342753843394461</v>
      </c>
      <c r="I362" s="3" t="n">
        <f aca="false">-1/E362</f>
        <v>-2.03396461295831</v>
      </c>
    </row>
    <row r="363" customFormat="false" ht="13" hidden="false" customHeight="false" outlineLevel="0" collapsed="false">
      <c r="A363" s="3" t="s">
        <v>552</v>
      </c>
      <c r="B363" s="3" t="s">
        <v>553</v>
      </c>
      <c r="C363" s="3" t="n">
        <v>5833.05943135121</v>
      </c>
      <c r="D363" s="3" t="n">
        <v>2870.42551769729</v>
      </c>
      <c r="E363" s="3" t="n">
        <v>0.492096052076803</v>
      </c>
      <c r="F363" s="3" t="n">
        <v>-1.02298815263607</v>
      </c>
      <c r="G363" s="3" t="n">
        <v>3.10374223868815E-012</v>
      </c>
      <c r="H363" s="3" t="n">
        <v>2.6116138911299E-010</v>
      </c>
      <c r="I363" s="3" t="n">
        <f aca="false">-1/E363</f>
        <v>-2.03212359818714</v>
      </c>
    </row>
    <row r="364" customFormat="false" ht="13" hidden="false" customHeight="false" outlineLevel="0" collapsed="false">
      <c r="A364" s="3" t="s">
        <v>554</v>
      </c>
      <c r="B364" s="3" t="s">
        <v>555</v>
      </c>
      <c r="C364" s="3" t="n">
        <v>147.159120272885</v>
      </c>
      <c r="D364" s="3" t="n">
        <v>72.4460585825714</v>
      </c>
      <c r="E364" s="3" t="n">
        <v>0.492297442715279</v>
      </c>
      <c r="F364" s="3" t="n">
        <v>-1.0223978495083</v>
      </c>
      <c r="G364" s="3" t="n">
        <v>2.64996641009971E-006</v>
      </c>
      <c r="H364" s="3" t="n">
        <v>6.30778384019892E-005</v>
      </c>
      <c r="I364" s="3" t="n">
        <f aca="false">-1/E364</f>
        <v>-2.03129229045854</v>
      </c>
    </row>
    <row r="365" customFormat="false" ht="13" hidden="false" customHeight="false" outlineLevel="0" collapsed="false">
      <c r="A365" s="3" t="s">
        <v>556</v>
      </c>
      <c r="B365" s="3" t="s">
        <v>556</v>
      </c>
      <c r="C365" s="3" t="n">
        <v>319.020039068393</v>
      </c>
      <c r="D365" s="3" t="n">
        <v>157.166620603193</v>
      </c>
      <c r="E365" s="3" t="n">
        <v>0.492654383286244</v>
      </c>
      <c r="F365" s="3" t="n">
        <v>-1.02135220158812</v>
      </c>
      <c r="G365" s="3" t="n">
        <v>0.000190989341910031</v>
      </c>
      <c r="H365" s="3" t="n">
        <v>0.00239933058234547</v>
      </c>
      <c r="I365" s="3" t="n">
        <f aca="false">-1/E365</f>
        <v>-2.02982056777718</v>
      </c>
    </row>
    <row r="366" customFormat="false" ht="13" hidden="false" customHeight="false" outlineLevel="0" collapsed="false">
      <c r="A366" s="3" t="s">
        <v>557</v>
      </c>
      <c r="B366" s="3" t="s">
        <v>558</v>
      </c>
      <c r="C366" s="3" t="n">
        <v>1289.51078559267</v>
      </c>
      <c r="D366" s="3" t="n">
        <v>635.351820594478</v>
      </c>
      <c r="E366" s="3" t="n">
        <v>0.49270764362197</v>
      </c>
      <c r="F366" s="3" t="n">
        <v>-1.02119624180846</v>
      </c>
      <c r="G366" s="3" t="n">
        <v>1.1025273700229E-010</v>
      </c>
      <c r="H366" s="3" t="n">
        <v>7.29559130577938E-009</v>
      </c>
      <c r="I366" s="3" t="n">
        <f aca="false">-1/E366</f>
        <v>-2.02960114977889</v>
      </c>
    </row>
    <row r="367" customFormat="false" ht="13" hidden="false" customHeight="false" outlineLevel="0" collapsed="false">
      <c r="A367" s="3" t="s">
        <v>559</v>
      </c>
      <c r="B367" s="3" t="s">
        <v>560</v>
      </c>
      <c r="C367" s="3" t="n">
        <v>369.644122088641</v>
      </c>
      <c r="D367" s="3" t="n">
        <v>182.314768519411</v>
      </c>
      <c r="E367" s="3" t="n">
        <v>0.493217009617948</v>
      </c>
      <c r="F367" s="3" t="n">
        <v>-1.01970553993918</v>
      </c>
      <c r="G367" s="3" t="n">
        <v>8.48315222210772E-008</v>
      </c>
      <c r="H367" s="3" t="n">
        <v>2.97521463954437E-006</v>
      </c>
      <c r="I367" s="3" t="n">
        <f aca="false">-1/E367</f>
        <v>-2.02750509511951</v>
      </c>
    </row>
    <row r="368" customFormat="false" ht="13" hidden="false" customHeight="false" outlineLevel="0" collapsed="false">
      <c r="A368" s="3" t="s">
        <v>561</v>
      </c>
      <c r="B368" s="3" t="s">
        <v>561</v>
      </c>
      <c r="C368" s="3" t="n">
        <v>17668.9102641162</v>
      </c>
      <c r="D368" s="3" t="n">
        <v>8742.28581159079</v>
      </c>
      <c r="E368" s="3" t="n">
        <v>0.494783531123905</v>
      </c>
      <c r="F368" s="3" t="n">
        <v>-1.01513061389662</v>
      </c>
      <c r="G368" s="3" t="n">
        <v>8.07365390372166E-012</v>
      </c>
      <c r="H368" s="3" t="n">
        <v>6.32498089537919E-010</v>
      </c>
      <c r="I368" s="3" t="n">
        <f aca="false">-1/E368</f>
        <v>-2.02108586300052</v>
      </c>
    </row>
    <row r="369" customFormat="false" ht="13" hidden="false" customHeight="false" outlineLevel="0" collapsed="false">
      <c r="A369" s="3" t="s">
        <v>562</v>
      </c>
      <c r="B369" s="3" t="s">
        <v>562</v>
      </c>
      <c r="C369" s="3" t="n">
        <v>1273.34793233995</v>
      </c>
      <c r="D369" s="3" t="n">
        <v>630.217463757934</v>
      </c>
      <c r="E369" s="3" t="n">
        <v>0.494929506501669</v>
      </c>
      <c r="F369" s="3" t="n">
        <v>-1.014705040125</v>
      </c>
      <c r="G369" s="3" t="n">
        <v>1.19137468797266E-008</v>
      </c>
      <c r="H369" s="3" t="n">
        <v>4.99181111577397E-007</v>
      </c>
      <c r="I369" s="3" t="n">
        <f aca="false">-1/E369</f>
        <v>-2.02048976038697</v>
      </c>
    </row>
    <row r="370" customFormat="false" ht="13" hidden="false" customHeight="false" outlineLevel="0" collapsed="false">
      <c r="A370" s="3" t="s">
        <v>563</v>
      </c>
      <c r="B370" s="3" t="s">
        <v>563</v>
      </c>
      <c r="C370" s="3" t="n">
        <v>164.81054327755</v>
      </c>
      <c r="D370" s="3" t="n">
        <v>81.7101563572349</v>
      </c>
      <c r="E370" s="3" t="n">
        <v>0.495782337296412</v>
      </c>
      <c r="F370" s="3" t="n">
        <v>-1.01222121989028</v>
      </c>
      <c r="G370" s="3" t="n">
        <v>8.25086191838318E-005</v>
      </c>
      <c r="H370" s="3" t="n">
        <v>0.00120676232936467</v>
      </c>
      <c r="I370" s="3" t="n">
        <f aca="false">-1/E370</f>
        <v>-2.01701417088228</v>
      </c>
    </row>
    <row r="371" customFormat="false" ht="13" hidden="false" customHeight="false" outlineLevel="0" collapsed="false">
      <c r="A371" s="3" t="s">
        <v>564</v>
      </c>
      <c r="B371" s="3" t="s">
        <v>564</v>
      </c>
      <c r="C371" s="3" t="n">
        <v>253.541834581057</v>
      </c>
      <c r="D371" s="3" t="n">
        <v>126.136916123079</v>
      </c>
      <c r="E371" s="3" t="n">
        <v>0.497499421866625</v>
      </c>
      <c r="F371" s="3" t="n">
        <v>-1.00723324575497</v>
      </c>
      <c r="G371" s="3" t="n">
        <v>3.30243088325708E-007</v>
      </c>
      <c r="H371" s="3" t="n">
        <v>1.00334033090576E-005</v>
      </c>
      <c r="I371" s="3" t="n">
        <f aca="false">-1/E371</f>
        <v>-2.01005258709243</v>
      </c>
    </row>
    <row r="372" customFormat="false" ht="13" hidden="false" customHeight="false" outlineLevel="0" collapsed="false">
      <c r="A372" s="3" t="s">
        <v>565</v>
      </c>
      <c r="B372" s="3" t="s">
        <v>566</v>
      </c>
      <c r="C372" s="3" t="n">
        <v>1427.29502041841</v>
      </c>
      <c r="D372" s="3" t="n">
        <v>710.357604767419</v>
      </c>
      <c r="E372" s="3" t="n">
        <v>0.497695006712193</v>
      </c>
      <c r="F372" s="3" t="n">
        <v>-1.00666618210931</v>
      </c>
      <c r="G372" s="3" t="n">
        <v>1.3236636021074E-010</v>
      </c>
      <c r="H372" s="3" t="n">
        <v>8.59204751501272E-009</v>
      </c>
      <c r="I372" s="3" t="n">
        <f aca="false">-1/E372</f>
        <v>-2.00926267395381</v>
      </c>
    </row>
    <row r="373" customFormat="false" ht="13" hidden="false" customHeight="false" outlineLevel="0" collapsed="false">
      <c r="A373" s="3" t="s">
        <v>567</v>
      </c>
      <c r="B373" s="3" t="s">
        <v>567</v>
      </c>
      <c r="C373" s="3" t="n">
        <v>206.037615148119</v>
      </c>
      <c r="D373" s="3" t="n">
        <v>102.672435582828</v>
      </c>
      <c r="E373" s="3" t="n">
        <v>0.498318889533919</v>
      </c>
      <c r="F373" s="3" t="n">
        <v>-1.00485883228395</v>
      </c>
      <c r="G373" s="3" t="n">
        <v>1.7090381371365E-006</v>
      </c>
      <c r="H373" s="3" t="n">
        <v>4.31949354635724E-005</v>
      </c>
      <c r="I373" s="3" t="n">
        <f aca="false">-1/E373</f>
        <v>-2.00674712719662</v>
      </c>
    </row>
    <row r="374" customFormat="false" ht="13" hidden="false" customHeight="false" outlineLevel="0" collapsed="false">
      <c r="A374" s="3" t="s">
        <v>568</v>
      </c>
      <c r="B374" s="3" t="s">
        <v>568</v>
      </c>
      <c r="C374" s="3" t="n">
        <v>613.704853472533</v>
      </c>
      <c r="D374" s="3" t="n">
        <v>305.944642533407</v>
      </c>
      <c r="E374" s="3" t="n">
        <v>0.4985208130623</v>
      </c>
      <c r="F374" s="3" t="n">
        <v>-1.00427435701424</v>
      </c>
      <c r="G374" s="3" t="n">
        <v>1.93691227605597E-009</v>
      </c>
      <c r="H374" s="3" t="n">
        <v>9.80298151200902E-008</v>
      </c>
      <c r="I374" s="3" t="n">
        <f aca="false">-1/E374</f>
        <v>-2.00593430363966</v>
      </c>
    </row>
    <row r="375" customFormat="false" ht="13" hidden="false" customHeight="false" outlineLevel="0" collapsed="false">
      <c r="A375" s="3" t="s">
        <v>569</v>
      </c>
      <c r="B375" s="3" t="s">
        <v>569</v>
      </c>
      <c r="C375" s="3" t="n">
        <v>364.827057923569</v>
      </c>
      <c r="D375" s="3" t="n">
        <v>182.104665553153</v>
      </c>
      <c r="E375" s="3" t="n">
        <v>0.499153397748542</v>
      </c>
      <c r="F375" s="3" t="n">
        <v>-1.0024448481381</v>
      </c>
      <c r="G375" s="3" t="n">
        <v>4.22437152896019E-008</v>
      </c>
      <c r="H375" s="3" t="n">
        <v>1.58487568169998E-006</v>
      </c>
      <c r="I375" s="3" t="n">
        <f aca="false">-1/E375</f>
        <v>-2.00339215261391</v>
      </c>
    </row>
    <row r="376" customFormat="false" ht="13" hidden="false" customHeight="false" outlineLevel="0" collapsed="false">
      <c r="A376" s="3" t="s">
        <v>570</v>
      </c>
      <c r="B376" s="3" t="s">
        <v>571</v>
      </c>
      <c r="C376" s="3" t="n">
        <v>1192.00560497135</v>
      </c>
      <c r="D376" s="3" t="n">
        <v>595.156341185572</v>
      </c>
      <c r="E376" s="3" t="n">
        <v>0.499289884798718</v>
      </c>
      <c r="F376" s="3" t="n">
        <v>-1.00205041573498</v>
      </c>
      <c r="G376" s="3" t="n">
        <v>1.44634749335866E-010</v>
      </c>
      <c r="H376" s="3" t="n">
        <v>9.35869215085585E-009</v>
      </c>
      <c r="I376" s="3" t="n">
        <f aca="false">-1/E376</f>
        <v>-2.00284450065143</v>
      </c>
    </row>
    <row r="377" customFormat="false" ht="13" hidden="false" customHeight="false" outlineLevel="0" collapsed="false">
      <c r="A377" s="3" t="s">
        <v>572</v>
      </c>
      <c r="B377" s="3" t="s">
        <v>573</v>
      </c>
      <c r="C377" s="3" t="n">
        <v>6519.56656052521</v>
      </c>
      <c r="D377" s="3" t="n">
        <v>3259.3140639958</v>
      </c>
      <c r="E377" s="3" t="n">
        <v>0.499928029530422</v>
      </c>
      <c r="F377" s="3" t="n">
        <v>-1.00020767782613</v>
      </c>
      <c r="G377" s="3" t="n">
        <v>0.000180078872521776</v>
      </c>
      <c r="H377" s="3" t="n">
        <v>0.00229698858793061</v>
      </c>
      <c r="I377" s="3" t="n">
        <f aca="false">-1/E377</f>
        <v>-2.00028792332227</v>
      </c>
    </row>
    <row r="378" customFormat="false" ht="13" hidden="false" customHeight="false" outlineLevel="0" collapsed="false">
      <c r="A378" s="4" t="s">
        <v>574</v>
      </c>
      <c r="B378" s="4" t="s">
        <v>574</v>
      </c>
      <c r="C378" s="4" t="n">
        <v>255.061458701598</v>
      </c>
      <c r="D378" s="4" t="n">
        <v>510.63149309478</v>
      </c>
      <c r="E378" s="4" t="n">
        <v>2.00199393390978</v>
      </c>
      <c r="F378" s="4" t="n">
        <v>1.00143760277953</v>
      </c>
      <c r="G378" s="4" t="n">
        <v>2.71508312476542E-009</v>
      </c>
      <c r="H378" s="4" t="n">
        <v>1.33130226983402E-007</v>
      </c>
      <c r="I378" s="4" t="n">
        <v>2.00199393390978</v>
      </c>
    </row>
    <row r="379" customFormat="false" ht="13" hidden="false" customHeight="false" outlineLevel="0" collapsed="false">
      <c r="A379" s="4" t="s">
        <v>575</v>
      </c>
      <c r="B379" s="4" t="s">
        <v>576</v>
      </c>
      <c r="C379" s="4" t="n">
        <v>89.7277567219346</v>
      </c>
      <c r="D379" s="4" t="n">
        <v>179.732202629374</v>
      </c>
      <c r="E379" s="4" t="n">
        <v>2.00308365210067</v>
      </c>
      <c r="F379" s="4" t="n">
        <v>1.00222267175011</v>
      </c>
      <c r="G379" s="4" t="n">
        <v>0.000115401006225376</v>
      </c>
      <c r="H379" s="4" t="n">
        <v>0.00158895917460624</v>
      </c>
      <c r="I379" s="4" t="n">
        <v>2.00308365210067</v>
      </c>
    </row>
    <row r="380" customFormat="false" ht="13" hidden="false" customHeight="false" outlineLevel="0" collapsed="false">
      <c r="A380" s="4" t="s">
        <v>577</v>
      </c>
      <c r="B380" s="4" t="s">
        <v>577</v>
      </c>
      <c r="C380" s="4" t="n">
        <v>98.236255870317</v>
      </c>
      <c r="D380" s="4" t="n">
        <v>196.902803458991</v>
      </c>
      <c r="E380" s="4" t="n">
        <v>2.00438017221386</v>
      </c>
      <c r="F380" s="4" t="n">
        <v>1.00315617148209</v>
      </c>
      <c r="G380" s="4" t="n">
        <v>6.87846333048326E-007</v>
      </c>
      <c r="H380" s="4" t="n">
        <v>1.94299487254272E-005</v>
      </c>
      <c r="I380" s="4" t="n">
        <v>2.00438017221386</v>
      </c>
    </row>
    <row r="381" customFormat="false" ht="13" hidden="false" customHeight="false" outlineLevel="0" collapsed="false">
      <c r="A381" s="4" t="s">
        <v>578</v>
      </c>
      <c r="B381" s="4" t="s">
        <v>578</v>
      </c>
      <c r="C381" s="4" t="n">
        <v>461.171143375216</v>
      </c>
      <c r="D381" s="4" t="n">
        <v>924.717535695147</v>
      </c>
      <c r="E381" s="4" t="n">
        <v>2.0051504717475</v>
      </c>
      <c r="F381" s="4" t="n">
        <v>1.00371050436019</v>
      </c>
      <c r="G381" s="4" t="n">
        <v>5.61174534017123E-010</v>
      </c>
      <c r="H381" s="4" t="n">
        <v>3.25052002749238E-008</v>
      </c>
      <c r="I381" s="4" t="n">
        <v>2.0051504717475</v>
      </c>
    </row>
    <row r="382" customFormat="false" ht="13" hidden="false" customHeight="false" outlineLevel="0" collapsed="false">
      <c r="A382" s="4" t="s">
        <v>579</v>
      </c>
      <c r="B382" s="4" t="s">
        <v>579</v>
      </c>
      <c r="C382" s="4" t="n">
        <v>157.851657344058</v>
      </c>
      <c r="D382" s="4" t="n">
        <v>316.86962986579</v>
      </c>
      <c r="E382" s="4" t="n">
        <v>2.00738867869555</v>
      </c>
      <c r="F382" s="4" t="n">
        <v>1.00531998418246</v>
      </c>
      <c r="G382" s="4" t="n">
        <v>5.09947278287892E-005</v>
      </c>
      <c r="H382" s="4" t="n">
        <v>0.000805165405339963</v>
      </c>
      <c r="I382" s="4" t="n">
        <v>2.00738867869555</v>
      </c>
    </row>
    <row r="383" customFormat="false" ht="13" hidden="false" customHeight="false" outlineLevel="0" collapsed="false">
      <c r="A383" s="4" t="s">
        <v>580</v>
      </c>
      <c r="B383" s="4" t="s">
        <v>580</v>
      </c>
      <c r="C383" s="4" t="n">
        <v>146.861795436931</v>
      </c>
      <c r="D383" s="4" t="n">
        <v>296.388887145505</v>
      </c>
      <c r="E383" s="4" t="n">
        <v>2.01814832961638</v>
      </c>
      <c r="F383" s="4" t="n">
        <v>1.01303221336286</v>
      </c>
      <c r="G383" s="4" t="n">
        <v>2.56669957064904E-008</v>
      </c>
      <c r="H383" s="4" t="n">
        <v>1.00346665623443E-006</v>
      </c>
      <c r="I383" s="4" t="n">
        <v>2.01814832961638</v>
      </c>
    </row>
    <row r="384" customFormat="false" ht="13" hidden="false" customHeight="false" outlineLevel="0" collapsed="false">
      <c r="A384" s="4" t="s">
        <v>581</v>
      </c>
      <c r="B384" s="4" t="s">
        <v>582</v>
      </c>
      <c r="C384" s="4" t="n">
        <v>4853.04788077562</v>
      </c>
      <c r="D384" s="4" t="n">
        <v>9797.13407309346</v>
      </c>
      <c r="E384" s="4" t="n">
        <v>2.01875899718666</v>
      </c>
      <c r="F384" s="4" t="n">
        <v>1.01346868961097</v>
      </c>
      <c r="G384" s="4" t="n">
        <v>2.48446765305798E-005</v>
      </c>
      <c r="H384" s="4" t="n">
        <v>0.000434558683507926</v>
      </c>
      <c r="I384" s="4" t="n">
        <v>2.01875899718666</v>
      </c>
    </row>
    <row r="385" customFormat="false" ht="13" hidden="false" customHeight="false" outlineLevel="0" collapsed="false">
      <c r="A385" s="4" t="s">
        <v>583</v>
      </c>
      <c r="B385" s="4" t="s">
        <v>584</v>
      </c>
      <c r="C385" s="4" t="n">
        <v>1666.71928913556</v>
      </c>
      <c r="D385" s="4" t="n">
        <v>3369.41287677273</v>
      </c>
      <c r="E385" s="4" t="n">
        <v>2.02158389762217</v>
      </c>
      <c r="F385" s="4" t="n">
        <v>1.01548607804533</v>
      </c>
      <c r="G385" s="4" t="n">
        <v>9.05281450500012E-011</v>
      </c>
      <c r="H385" s="4" t="n">
        <v>6.08891112446505E-009</v>
      </c>
      <c r="I385" s="4" t="n">
        <v>2.02158389762217</v>
      </c>
    </row>
    <row r="386" customFormat="false" ht="13" hidden="false" customHeight="false" outlineLevel="0" collapsed="false">
      <c r="A386" s="4" t="s">
        <v>585</v>
      </c>
      <c r="B386" s="4" t="s">
        <v>585</v>
      </c>
      <c r="C386" s="4" t="n">
        <v>406.755794504496</v>
      </c>
      <c r="D386" s="4" t="n">
        <v>823.546211288533</v>
      </c>
      <c r="E386" s="4" t="n">
        <v>2.02466989386535</v>
      </c>
      <c r="F386" s="4" t="n">
        <v>1.01768670735278</v>
      </c>
      <c r="G386" s="4" t="n">
        <v>3.43847773393568E-006</v>
      </c>
      <c r="H386" s="4" t="n">
        <v>7.86426781049024E-005</v>
      </c>
      <c r="I386" s="4" t="n">
        <v>2.02466989386535</v>
      </c>
    </row>
    <row r="387" customFormat="false" ht="13" hidden="false" customHeight="false" outlineLevel="0" collapsed="false">
      <c r="A387" s="4" t="s">
        <v>586</v>
      </c>
      <c r="B387" s="4" t="s">
        <v>587</v>
      </c>
      <c r="C387" s="4" t="n">
        <v>4699.86044613799</v>
      </c>
      <c r="D387" s="4" t="n">
        <v>9520.58152929673</v>
      </c>
      <c r="E387" s="4" t="n">
        <v>2.02571579271467</v>
      </c>
      <c r="F387" s="4" t="n">
        <v>1.01843177867857</v>
      </c>
      <c r="G387" s="4" t="n">
        <v>0.000825262226532882</v>
      </c>
      <c r="H387" s="4" t="n">
        <v>0.00776536435615179</v>
      </c>
      <c r="I387" s="4" t="n">
        <v>2.02571579271467</v>
      </c>
    </row>
    <row r="388" customFormat="false" ht="13" hidden="false" customHeight="false" outlineLevel="0" collapsed="false">
      <c r="A388" s="4" t="s">
        <v>588</v>
      </c>
      <c r="B388" s="4" t="s">
        <v>589</v>
      </c>
      <c r="C388" s="4" t="n">
        <v>679.644278706414</v>
      </c>
      <c r="D388" s="4" t="n">
        <v>1380.94979446823</v>
      </c>
      <c r="E388" s="4" t="n">
        <v>2.03187143294522</v>
      </c>
      <c r="F388" s="4" t="n">
        <v>1.02280911819253</v>
      </c>
      <c r="G388" s="4" t="n">
        <v>3.83662387661524E-005</v>
      </c>
      <c r="H388" s="4" t="n">
        <v>0.000628585323759229</v>
      </c>
      <c r="I388" s="4" t="n">
        <v>2.03187143294522</v>
      </c>
    </row>
    <row r="389" customFormat="false" ht="13" hidden="false" customHeight="false" outlineLevel="0" collapsed="false">
      <c r="A389" s="4" t="s">
        <v>590</v>
      </c>
      <c r="B389" s="4" t="s">
        <v>591</v>
      </c>
      <c r="C389" s="4" t="n">
        <v>167.899488219488</v>
      </c>
      <c r="D389" s="4" t="n">
        <v>342.784951657863</v>
      </c>
      <c r="E389" s="4" t="n">
        <v>2.04160807929178</v>
      </c>
      <c r="F389" s="4" t="n">
        <v>1.02970594342933</v>
      </c>
      <c r="G389" s="4" t="n">
        <v>0.000107339838419318</v>
      </c>
      <c r="H389" s="4" t="n">
        <v>0.00149814175847085</v>
      </c>
      <c r="I389" s="4" t="n">
        <v>2.04160807929178</v>
      </c>
    </row>
    <row r="390" customFormat="false" ht="13" hidden="false" customHeight="false" outlineLevel="0" collapsed="false">
      <c r="A390" s="4" t="s">
        <v>592</v>
      </c>
      <c r="B390" s="4" t="s">
        <v>593</v>
      </c>
      <c r="C390" s="4" t="n">
        <v>496.611416788102</v>
      </c>
      <c r="D390" s="4" t="n">
        <v>1014.62379336848</v>
      </c>
      <c r="E390" s="4" t="n">
        <v>2.04309397462243</v>
      </c>
      <c r="F390" s="4" t="n">
        <v>1.03075556413169</v>
      </c>
      <c r="G390" s="4" t="n">
        <v>0.000168085635342496</v>
      </c>
      <c r="H390" s="4" t="n">
        <v>0.00217109727469868</v>
      </c>
      <c r="I390" s="4" t="n">
        <v>2.04309397462243</v>
      </c>
    </row>
    <row r="391" customFormat="false" ht="13" hidden="false" customHeight="false" outlineLevel="0" collapsed="false">
      <c r="A391" s="4" t="s">
        <v>594</v>
      </c>
      <c r="B391" s="4" t="s">
        <v>595</v>
      </c>
      <c r="C391" s="4" t="n">
        <v>1903.66624152328</v>
      </c>
      <c r="D391" s="4" t="n">
        <v>3903.43983259962</v>
      </c>
      <c r="E391" s="4" t="n">
        <v>2.05048539888807</v>
      </c>
      <c r="F391" s="4" t="n">
        <v>1.03596547054795</v>
      </c>
      <c r="G391" s="4" t="n">
        <v>5.26134392387825E-012</v>
      </c>
      <c r="H391" s="4" t="n">
        <v>4.30314796846154E-010</v>
      </c>
      <c r="I391" s="4" t="n">
        <v>2.05048539888807</v>
      </c>
    </row>
    <row r="392" customFormat="false" ht="13" hidden="false" customHeight="false" outlineLevel="0" collapsed="false">
      <c r="A392" s="4" t="s">
        <v>596</v>
      </c>
      <c r="B392" s="4" t="s">
        <v>597</v>
      </c>
      <c r="C392" s="4" t="n">
        <v>118.999356464542</v>
      </c>
      <c r="D392" s="4" t="n">
        <v>244.149954409975</v>
      </c>
      <c r="E392" s="4" t="n">
        <v>2.05169138442126</v>
      </c>
      <c r="F392" s="4" t="n">
        <v>1.03681373696363</v>
      </c>
      <c r="G392" s="4" t="n">
        <v>0.000191640839009452</v>
      </c>
      <c r="H392" s="4" t="n">
        <v>0.00240136897187441</v>
      </c>
      <c r="I392" s="4" t="n">
        <v>2.05169138442126</v>
      </c>
    </row>
    <row r="393" customFormat="false" ht="13" hidden="false" customHeight="false" outlineLevel="0" collapsed="false">
      <c r="A393" s="4" t="s">
        <v>598</v>
      </c>
      <c r="B393" s="4" t="s">
        <v>598</v>
      </c>
      <c r="C393" s="4" t="n">
        <v>202.435228630897</v>
      </c>
      <c r="D393" s="4" t="n">
        <v>416.027376073093</v>
      </c>
      <c r="E393" s="4" t="n">
        <v>2.05511352389974</v>
      </c>
      <c r="F393" s="4" t="n">
        <v>1.03921809018117</v>
      </c>
      <c r="G393" s="4" t="n">
        <v>0.000261931596410879</v>
      </c>
      <c r="H393" s="4" t="n">
        <v>0.00311559939023458</v>
      </c>
      <c r="I393" s="4" t="n">
        <v>2.05511352389974</v>
      </c>
    </row>
    <row r="394" customFormat="false" ht="13" hidden="false" customHeight="false" outlineLevel="0" collapsed="false">
      <c r="A394" s="4" t="s">
        <v>599</v>
      </c>
      <c r="B394" s="4" t="s">
        <v>599</v>
      </c>
      <c r="C394" s="4" t="n">
        <v>92.7239227054049</v>
      </c>
      <c r="D394" s="4" t="n">
        <v>190.747371712163</v>
      </c>
      <c r="E394" s="4" t="n">
        <v>2.05715381906556</v>
      </c>
      <c r="F394" s="4" t="n">
        <v>1.04064967218385</v>
      </c>
      <c r="G394" s="4" t="n">
        <v>3.51580056777418E-007</v>
      </c>
      <c r="H394" s="4" t="n">
        <v>1.06500109939672E-005</v>
      </c>
      <c r="I394" s="4" t="n">
        <v>2.05715381906556</v>
      </c>
    </row>
    <row r="395" customFormat="false" ht="13" hidden="false" customHeight="false" outlineLevel="0" collapsed="false">
      <c r="A395" s="4" t="s">
        <v>600</v>
      </c>
      <c r="B395" s="4" t="s">
        <v>601</v>
      </c>
      <c r="C395" s="4" t="n">
        <v>560.078399101639</v>
      </c>
      <c r="D395" s="4" t="n">
        <v>1152.9035201614</v>
      </c>
      <c r="E395" s="4" t="n">
        <v>2.05846810377019</v>
      </c>
      <c r="F395" s="4" t="n">
        <v>1.04157109408591</v>
      </c>
      <c r="G395" s="4" t="n">
        <v>0.000243458637247088</v>
      </c>
      <c r="H395" s="4" t="n">
        <v>0.00292431590675279</v>
      </c>
      <c r="I395" s="4" t="n">
        <v>2.05846810377019</v>
      </c>
    </row>
    <row r="396" customFormat="false" ht="13" hidden="false" customHeight="false" outlineLevel="0" collapsed="false">
      <c r="A396" s="4" t="s">
        <v>602</v>
      </c>
      <c r="B396" s="4" t="s">
        <v>603</v>
      </c>
      <c r="C396" s="4" t="n">
        <v>139.009213523156</v>
      </c>
      <c r="D396" s="4" t="n">
        <v>286.425505435107</v>
      </c>
      <c r="E396" s="4" t="n">
        <v>2.06047856955464</v>
      </c>
      <c r="F396" s="4" t="n">
        <v>1.04297945863999</v>
      </c>
      <c r="G396" s="4" t="n">
        <v>2.23153025140251E-008</v>
      </c>
      <c r="H396" s="4" t="n">
        <v>8.84265485473393E-007</v>
      </c>
      <c r="I396" s="4" t="n">
        <v>2.06047856955464</v>
      </c>
    </row>
    <row r="397" customFormat="false" ht="13" hidden="false" customHeight="false" outlineLevel="0" collapsed="false">
      <c r="A397" s="4" t="s">
        <v>604</v>
      </c>
      <c r="B397" s="4" t="s">
        <v>604</v>
      </c>
      <c r="C397" s="4" t="n">
        <v>369.000354271582</v>
      </c>
      <c r="D397" s="4" t="n">
        <v>760.897240141607</v>
      </c>
      <c r="E397" s="4" t="n">
        <v>2.06205016156053</v>
      </c>
      <c r="F397" s="4" t="n">
        <v>1.04407942822222</v>
      </c>
      <c r="G397" s="4" t="n">
        <v>1.73140918635785E-010</v>
      </c>
      <c r="H397" s="4" t="n">
        <v>1.10978443992034E-008</v>
      </c>
      <c r="I397" s="4" t="n">
        <v>2.06205016156053</v>
      </c>
    </row>
    <row r="398" customFormat="false" ht="13" hidden="false" customHeight="false" outlineLevel="0" collapsed="false">
      <c r="A398" s="4" t="s">
        <v>605</v>
      </c>
      <c r="B398" s="4" t="s">
        <v>605</v>
      </c>
      <c r="C398" s="4" t="n">
        <v>139.171036966007</v>
      </c>
      <c r="D398" s="4" t="n">
        <v>287.321962305295</v>
      </c>
      <c r="E398" s="4" t="n">
        <v>2.06452411772626</v>
      </c>
      <c r="F398" s="4" t="n">
        <v>1.04580927214492</v>
      </c>
      <c r="G398" s="4" t="n">
        <v>1.17326567793633E-007</v>
      </c>
      <c r="H398" s="4" t="n">
        <v>3.98501051773492E-006</v>
      </c>
      <c r="I398" s="4" t="n">
        <v>2.06452411772626</v>
      </c>
    </row>
    <row r="399" customFormat="false" ht="13" hidden="false" customHeight="false" outlineLevel="0" collapsed="false">
      <c r="A399" s="4" t="s">
        <v>606</v>
      </c>
      <c r="B399" s="4" t="s">
        <v>606</v>
      </c>
      <c r="C399" s="4" t="n">
        <v>100.232148300507</v>
      </c>
      <c r="D399" s="4" t="n">
        <v>207.498738625187</v>
      </c>
      <c r="E399" s="4" t="n">
        <v>2.0701814950936</v>
      </c>
      <c r="F399" s="4" t="n">
        <v>1.04975725593386</v>
      </c>
      <c r="G399" s="4" t="n">
        <v>4.10952110718721E-008</v>
      </c>
      <c r="H399" s="4" t="n">
        <v>1.54462092056355E-006</v>
      </c>
      <c r="I399" s="4" t="n">
        <v>2.0701814950936</v>
      </c>
    </row>
    <row r="400" customFormat="false" ht="13" hidden="false" customHeight="false" outlineLevel="0" collapsed="false">
      <c r="A400" s="4" t="s">
        <v>607</v>
      </c>
      <c r="B400" s="4" t="s">
        <v>607</v>
      </c>
      <c r="C400" s="4" t="n">
        <v>519.024608834897</v>
      </c>
      <c r="D400" s="4" t="n">
        <v>1077.2936079444</v>
      </c>
      <c r="E400" s="4" t="n">
        <v>2.07561181031994</v>
      </c>
      <c r="F400" s="4" t="n">
        <v>1.05353665000912</v>
      </c>
      <c r="G400" s="4" t="n">
        <v>1.7069405623944E-011</v>
      </c>
      <c r="H400" s="4" t="n">
        <v>1.29746519253823E-009</v>
      </c>
      <c r="I400" s="4" t="n">
        <v>2.07561181031994</v>
      </c>
    </row>
    <row r="401" customFormat="false" ht="13" hidden="false" customHeight="false" outlineLevel="0" collapsed="false">
      <c r="A401" s="4" t="s">
        <v>608</v>
      </c>
      <c r="B401" s="4" t="s">
        <v>609</v>
      </c>
      <c r="C401" s="4" t="n">
        <v>82.9960716710773</v>
      </c>
      <c r="D401" s="4" t="n">
        <v>172.296261683846</v>
      </c>
      <c r="E401" s="4" t="n">
        <v>2.0759568280132</v>
      </c>
      <c r="F401" s="4" t="n">
        <v>1.05377644145162</v>
      </c>
      <c r="G401" s="4" t="n">
        <v>5.00537934706453E-007</v>
      </c>
      <c r="H401" s="4" t="n">
        <v>1.44910894967474E-005</v>
      </c>
      <c r="I401" s="4" t="n">
        <v>2.0759568280132</v>
      </c>
    </row>
    <row r="402" customFormat="false" ht="13" hidden="false" customHeight="false" outlineLevel="0" collapsed="false">
      <c r="A402" s="4" t="s">
        <v>610</v>
      </c>
      <c r="B402" s="4" t="s">
        <v>610</v>
      </c>
      <c r="C402" s="4" t="n">
        <v>510.622419273698</v>
      </c>
      <c r="D402" s="4" t="n">
        <v>1062.73389371965</v>
      </c>
      <c r="E402" s="4" t="n">
        <v>2.08125192628883</v>
      </c>
      <c r="F402" s="4" t="n">
        <v>1.05745160746129</v>
      </c>
      <c r="G402" s="4" t="n">
        <v>1.87535423544566E-010</v>
      </c>
      <c r="H402" s="4" t="n">
        <v>1.18716309759001E-008</v>
      </c>
      <c r="I402" s="4" t="n">
        <v>2.08125192628883</v>
      </c>
    </row>
    <row r="403" customFormat="false" ht="13" hidden="false" customHeight="false" outlineLevel="0" collapsed="false">
      <c r="A403" s="4" t="s">
        <v>611</v>
      </c>
      <c r="B403" s="4" t="s">
        <v>612</v>
      </c>
      <c r="C403" s="4" t="n">
        <v>1600.99921022016</v>
      </c>
      <c r="D403" s="4" t="n">
        <v>3334.83006323155</v>
      </c>
      <c r="E403" s="4" t="n">
        <v>2.08296796272183</v>
      </c>
      <c r="F403" s="4" t="n">
        <v>1.05864065004693</v>
      </c>
      <c r="G403" s="4" t="n">
        <v>2.709435133217E-012</v>
      </c>
      <c r="H403" s="4" t="n">
        <v>2.29874772485013E-010</v>
      </c>
      <c r="I403" s="4" t="n">
        <v>2.08296796272183</v>
      </c>
    </row>
    <row r="404" customFormat="false" ht="13" hidden="false" customHeight="false" outlineLevel="0" collapsed="false">
      <c r="A404" s="4" t="s">
        <v>613</v>
      </c>
      <c r="B404" s="4" t="s">
        <v>614</v>
      </c>
      <c r="C404" s="4" t="n">
        <v>1543.54547384457</v>
      </c>
      <c r="D404" s="4" t="n">
        <v>3217.47604943486</v>
      </c>
      <c r="E404" s="4" t="n">
        <v>2.08447117623362</v>
      </c>
      <c r="F404" s="4" t="n">
        <v>1.05968142290556</v>
      </c>
      <c r="G404" s="4" t="n">
        <v>6.63772776060405E-005</v>
      </c>
      <c r="H404" s="4" t="n">
        <v>0.00100460118076292</v>
      </c>
      <c r="I404" s="4" t="n">
        <v>2.08447117623362</v>
      </c>
    </row>
    <row r="405" customFormat="false" ht="13" hidden="false" customHeight="false" outlineLevel="0" collapsed="false">
      <c r="A405" s="4" t="s">
        <v>615</v>
      </c>
      <c r="B405" s="4" t="s">
        <v>615</v>
      </c>
      <c r="C405" s="4" t="n">
        <v>116.944925137569</v>
      </c>
      <c r="D405" s="4" t="n">
        <v>243.848873517575</v>
      </c>
      <c r="E405" s="4" t="n">
        <v>2.08515994371471</v>
      </c>
      <c r="F405" s="4" t="n">
        <v>1.06015805089003</v>
      </c>
      <c r="G405" s="4" t="n">
        <v>0.000202418654345425</v>
      </c>
      <c r="H405" s="4" t="n">
        <v>0.00250950552433768</v>
      </c>
      <c r="I405" s="4" t="n">
        <v>2.08515994371471</v>
      </c>
    </row>
    <row r="406" customFormat="false" ht="13" hidden="false" customHeight="false" outlineLevel="0" collapsed="false">
      <c r="A406" s="4" t="s">
        <v>616</v>
      </c>
      <c r="B406" s="4" t="s">
        <v>616</v>
      </c>
      <c r="C406" s="4" t="n">
        <v>267.591576519764</v>
      </c>
      <c r="D406" s="4" t="n">
        <v>558.988938333124</v>
      </c>
      <c r="E406" s="4" t="n">
        <v>2.0889631340538</v>
      </c>
      <c r="F406" s="4" t="n">
        <v>1.06278703199953</v>
      </c>
      <c r="G406" s="4" t="n">
        <v>1.44324305370045E-007</v>
      </c>
      <c r="H406" s="4" t="n">
        <v>4.82189390833548E-006</v>
      </c>
      <c r="I406" s="4" t="n">
        <v>2.0889631340538</v>
      </c>
    </row>
    <row r="407" customFormat="false" ht="13" hidden="false" customHeight="false" outlineLevel="0" collapsed="false">
      <c r="A407" s="4" t="s">
        <v>617</v>
      </c>
      <c r="B407" s="4" t="s">
        <v>617</v>
      </c>
      <c r="C407" s="4" t="n">
        <v>91.1515133951125</v>
      </c>
      <c r="D407" s="4" t="n">
        <v>190.528869340752</v>
      </c>
      <c r="E407" s="4" t="n">
        <v>2.09024362014563</v>
      </c>
      <c r="F407" s="4" t="n">
        <v>1.06367109976696</v>
      </c>
      <c r="G407" s="4" t="n">
        <v>3.23516466000311E-005</v>
      </c>
      <c r="H407" s="4" t="n">
        <v>0.000543098619072936</v>
      </c>
      <c r="I407" s="4" t="n">
        <v>2.09024362014563</v>
      </c>
    </row>
    <row r="408" customFormat="false" ht="13" hidden="false" customHeight="false" outlineLevel="0" collapsed="false">
      <c r="A408" s="4" t="s">
        <v>618</v>
      </c>
      <c r="B408" s="4" t="s">
        <v>618</v>
      </c>
      <c r="C408" s="4" t="n">
        <v>130.492154359352</v>
      </c>
      <c r="D408" s="4" t="n">
        <v>272.893281239939</v>
      </c>
      <c r="E408" s="4" t="n">
        <v>2.09126198107236</v>
      </c>
      <c r="F408" s="4" t="n">
        <v>1.06437380564757</v>
      </c>
      <c r="G408" s="4" t="n">
        <v>0.000241798641862765</v>
      </c>
      <c r="H408" s="4" t="n">
        <v>0.00291162376297893</v>
      </c>
      <c r="I408" s="4" t="n">
        <v>2.09126198107236</v>
      </c>
    </row>
    <row r="409" customFormat="false" ht="13" hidden="false" customHeight="false" outlineLevel="0" collapsed="false">
      <c r="A409" s="4" t="s">
        <v>619</v>
      </c>
      <c r="B409" s="4" t="s">
        <v>619</v>
      </c>
      <c r="C409" s="4" t="n">
        <v>600.480629132968</v>
      </c>
      <c r="D409" s="4" t="n">
        <v>1262.45178378881</v>
      </c>
      <c r="E409" s="4" t="n">
        <v>2.1024021800864</v>
      </c>
      <c r="F409" s="4" t="n">
        <v>1.07203867677659</v>
      </c>
      <c r="G409" s="4" t="n">
        <v>3.96699944296218E-012</v>
      </c>
      <c r="H409" s="4" t="n">
        <v>3.28393674535416E-010</v>
      </c>
      <c r="I409" s="4" t="n">
        <v>2.1024021800864</v>
      </c>
    </row>
    <row r="410" customFormat="false" ht="13" hidden="false" customHeight="false" outlineLevel="0" collapsed="false">
      <c r="A410" s="4" t="s">
        <v>620</v>
      </c>
      <c r="B410" s="4" t="s">
        <v>621</v>
      </c>
      <c r="C410" s="4" t="n">
        <v>165.981560112081</v>
      </c>
      <c r="D410" s="4" t="n">
        <v>349.098444471882</v>
      </c>
      <c r="E410" s="4" t="n">
        <v>2.10323631273346</v>
      </c>
      <c r="F410" s="4" t="n">
        <v>1.07261095565943</v>
      </c>
      <c r="G410" s="4" t="n">
        <v>0.000527681479466061</v>
      </c>
      <c r="H410" s="4" t="n">
        <v>0.00541641727441895</v>
      </c>
      <c r="I410" s="4" t="n">
        <v>2.10323631273346</v>
      </c>
    </row>
    <row r="411" customFormat="false" ht="13" hidden="false" customHeight="false" outlineLevel="0" collapsed="false">
      <c r="A411" s="4" t="s">
        <v>622</v>
      </c>
      <c r="B411" s="4" t="s">
        <v>623</v>
      </c>
      <c r="C411" s="4" t="n">
        <v>135.819726895758</v>
      </c>
      <c r="D411" s="4" t="n">
        <v>285.668075629525</v>
      </c>
      <c r="E411" s="4" t="n">
        <v>2.10328854400345</v>
      </c>
      <c r="F411" s="4" t="n">
        <v>1.07264678275983</v>
      </c>
      <c r="G411" s="4" t="n">
        <v>0.000867813456491689</v>
      </c>
      <c r="H411" s="4" t="n">
        <v>0.00808022848127758</v>
      </c>
      <c r="I411" s="4" t="n">
        <v>2.10328854400345</v>
      </c>
    </row>
    <row r="412" customFormat="false" ht="13" hidden="false" customHeight="false" outlineLevel="0" collapsed="false">
      <c r="A412" s="4" t="s">
        <v>624</v>
      </c>
      <c r="B412" s="4" t="s">
        <v>625</v>
      </c>
      <c r="C412" s="4" t="n">
        <v>96.8233646077183</v>
      </c>
      <c r="D412" s="4" t="n">
        <v>203.687819775023</v>
      </c>
      <c r="E412" s="4" t="n">
        <v>2.10370524305025</v>
      </c>
      <c r="F412" s="4" t="n">
        <v>1.07293257811906</v>
      </c>
      <c r="G412" s="4" t="n">
        <v>4.07947484709043E-008</v>
      </c>
      <c r="H412" s="4" t="n">
        <v>1.53615142170273E-006</v>
      </c>
      <c r="I412" s="4" t="n">
        <v>2.10370524305025</v>
      </c>
    </row>
    <row r="413" customFormat="false" ht="13" hidden="false" customHeight="false" outlineLevel="0" collapsed="false">
      <c r="A413" s="4" t="s">
        <v>626</v>
      </c>
      <c r="B413" s="4" t="s">
        <v>627</v>
      </c>
      <c r="C413" s="4" t="n">
        <v>3136.53623158613</v>
      </c>
      <c r="D413" s="4" t="n">
        <v>6634.2590704215</v>
      </c>
      <c r="E413" s="4" t="n">
        <v>2.11515461023914</v>
      </c>
      <c r="F413" s="4" t="n">
        <v>1.08076312304868</v>
      </c>
      <c r="G413" s="4" t="n">
        <v>7.02162905968951E-013</v>
      </c>
      <c r="H413" s="4" t="n">
        <v>6.67773252946378E-011</v>
      </c>
      <c r="I413" s="4" t="n">
        <v>2.11515461023914</v>
      </c>
    </row>
    <row r="414" customFormat="false" ht="13" hidden="false" customHeight="false" outlineLevel="0" collapsed="false">
      <c r="A414" s="4" t="s">
        <v>628</v>
      </c>
      <c r="B414" s="4" t="s">
        <v>629</v>
      </c>
      <c r="C414" s="4" t="n">
        <v>386.228673541052</v>
      </c>
      <c r="D414" s="4" t="n">
        <v>817.679487275688</v>
      </c>
      <c r="E414" s="4" t="n">
        <v>2.11708643943748</v>
      </c>
      <c r="F414" s="4" t="n">
        <v>1.08208017496757</v>
      </c>
      <c r="G414" s="4" t="n">
        <v>1.91775106807146E-005</v>
      </c>
      <c r="H414" s="4" t="n">
        <v>0.000347160792843838</v>
      </c>
      <c r="I414" s="4" t="n">
        <v>2.11708643943748</v>
      </c>
    </row>
    <row r="415" customFormat="false" ht="13" hidden="false" customHeight="false" outlineLevel="0" collapsed="false">
      <c r="A415" s="4" t="s">
        <v>630</v>
      </c>
      <c r="B415" s="4" t="s">
        <v>631</v>
      </c>
      <c r="C415" s="4" t="n">
        <v>80.1245416701305</v>
      </c>
      <c r="D415" s="4" t="n">
        <v>169.778616847334</v>
      </c>
      <c r="E415" s="4" t="n">
        <v>2.11893401582633</v>
      </c>
      <c r="F415" s="4" t="n">
        <v>1.08333866249899</v>
      </c>
      <c r="G415" s="4" t="n">
        <v>4.32543724570319E-007</v>
      </c>
      <c r="H415" s="4" t="n">
        <v>1.27806669599557E-005</v>
      </c>
      <c r="I415" s="4" t="n">
        <v>2.11893401582633</v>
      </c>
    </row>
    <row r="416" customFormat="false" ht="13" hidden="false" customHeight="false" outlineLevel="0" collapsed="false">
      <c r="A416" s="4" t="s">
        <v>632</v>
      </c>
      <c r="B416" s="4" t="s">
        <v>632</v>
      </c>
      <c r="C416" s="4" t="n">
        <v>74.6957078023078</v>
      </c>
      <c r="D416" s="4" t="n">
        <v>158.414048800657</v>
      </c>
      <c r="E416" s="4" t="n">
        <v>2.12079185620573</v>
      </c>
      <c r="F416" s="4" t="n">
        <v>1.0846030354111</v>
      </c>
      <c r="G416" s="4" t="n">
        <v>0.000407543450646266</v>
      </c>
      <c r="H416" s="4" t="n">
        <v>0.00442775820157503</v>
      </c>
      <c r="I416" s="4" t="n">
        <v>2.12079185620573</v>
      </c>
    </row>
    <row r="417" customFormat="false" ht="13" hidden="false" customHeight="false" outlineLevel="0" collapsed="false">
      <c r="A417" s="4" t="s">
        <v>633</v>
      </c>
      <c r="B417" s="4" t="s">
        <v>633</v>
      </c>
      <c r="C417" s="4" t="n">
        <v>3743.72633766235</v>
      </c>
      <c r="D417" s="4" t="n">
        <v>7943.38807858324</v>
      </c>
      <c r="E417" s="4" t="n">
        <v>2.12178652020362</v>
      </c>
      <c r="F417" s="4" t="n">
        <v>1.08527950934561</v>
      </c>
      <c r="G417" s="4" t="n">
        <v>7.94988455312043E-005</v>
      </c>
      <c r="H417" s="4" t="n">
        <v>0.0011685930227006</v>
      </c>
      <c r="I417" s="4" t="n">
        <v>2.12178652020362</v>
      </c>
    </row>
    <row r="418" customFormat="false" ht="13" hidden="false" customHeight="false" outlineLevel="0" collapsed="false">
      <c r="A418" s="4" t="s">
        <v>634</v>
      </c>
      <c r="B418" s="4" t="s">
        <v>634</v>
      </c>
      <c r="C418" s="4" t="n">
        <v>130.838816073183</v>
      </c>
      <c r="D418" s="4" t="n">
        <v>277.9628419858</v>
      </c>
      <c r="E418" s="4" t="n">
        <v>2.12446772546708</v>
      </c>
      <c r="F418" s="4" t="n">
        <v>1.08710142665319</v>
      </c>
      <c r="G418" s="4" t="n">
        <v>2.02381672271285E-006</v>
      </c>
      <c r="H418" s="4" t="n">
        <v>5.00374613413659E-005</v>
      </c>
      <c r="I418" s="4" t="n">
        <v>2.12446772546708</v>
      </c>
    </row>
    <row r="419" customFormat="false" ht="13" hidden="false" customHeight="false" outlineLevel="0" collapsed="false">
      <c r="A419" s="4" t="s">
        <v>635</v>
      </c>
      <c r="B419" s="4" t="s">
        <v>636</v>
      </c>
      <c r="C419" s="4" t="n">
        <v>90.1296501109268</v>
      </c>
      <c r="D419" s="4" t="n">
        <v>191.748605820789</v>
      </c>
      <c r="E419" s="4" t="n">
        <v>2.12747531566799</v>
      </c>
      <c r="F419" s="4" t="n">
        <v>1.08914239293592</v>
      </c>
      <c r="G419" s="4" t="n">
        <v>0.000515869387234841</v>
      </c>
      <c r="H419" s="4" t="n">
        <v>0.0053272633135307</v>
      </c>
      <c r="I419" s="4" t="n">
        <v>2.12747531566799</v>
      </c>
    </row>
    <row r="420" customFormat="false" ht="13" hidden="false" customHeight="false" outlineLevel="0" collapsed="false">
      <c r="A420" s="4" t="s">
        <v>637</v>
      </c>
      <c r="B420" s="4" t="s">
        <v>638</v>
      </c>
      <c r="C420" s="4" t="n">
        <v>88.1732505362227</v>
      </c>
      <c r="D420" s="4" t="n">
        <v>187.80133861292</v>
      </c>
      <c r="E420" s="4" t="n">
        <v>2.12991284171574</v>
      </c>
      <c r="F420" s="4" t="n">
        <v>1.09079439505337</v>
      </c>
      <c r="G420" s="4" t="n">
        <v>1.51651907215868E-007</v>
      </c>
      <c r="H420" s="4" t="n">
        <v>5.04199438511033E-006</v>
      </c>
      <c r="I420" s="4" t="n">
        <v>2.12991284171574</v>
      </c>
    </row>
    <row r="421" customFormat="false" ht="13" hidden="false" customHeight="false" outlineLevel="0" collapsed="false">
      <c r="A421" s="4" t="s">
        <v>639</v>
      </c>
      <c r="B421" s="4" t="s">
        <v>640</v>
      </c>
      <c r="C421" s="4" t="n">
        <v>801.566179636145</v>
      </c>
      <c r="D421" s="4" t="n">
        <v>1707.68002567665</v>
      </c>
      <c r="E421" s="4" t="n">
        <v>2.13042923848386</v>
      </c>
      <c r="F421" s="4" t="n">
        <v>1.09114413366408</v>
      </c>
      <c r="G421" s="4" t="n">
        <v>1.99133650690055E-012</v>
      </c>
      <c r="H421" s="4" t="n">
        <v>1.74003664771776E-010</v>
      </c>
      <c r="I421" s="4" t="n">
        <v>2.13042923848386</v>
      </c>
    </row>
    <row r="422" customFormat="false" ht="13" hidden="false" customHeight="false" outlineLevel="0" collapsed="false">
      <c r="A422" s="4" t="s">
        <v>641</v>
      </c>
      <c r="B422" s="4" t="s">
        <v>642</v>
      </c>
      <c r="C422" s="4" t="n">
        <v>3091.3682279699</v>
      </c>
      <c r="D422" s="4" t="n">
        <v>6592.05833659651</v>
      </c>
      <c r="E422" s="4" t="n">
        <v>2.13240799881207</v>
      </c>
      <c r="F422" s="4" t="n">
        <v>1.09248349886089</v>
      </c>
      <c r="G422" s="4" t="n">
        <v>1.39403090043347E-006</v>
      </c>
      <c r="H422" s="4" t="n">
        <v>3.61750045732464E-005</v>
      </c>
      <c r="I422" s="4" t="n">
        <v>2.13240799881207</v>
      </c>
    </row>
    <row r="423" customFormat="false" ht="13" hidden="false" customHeight="false" outlineLevel="0" collapsed="false">
      <c r="A423" s="4" t="s">
        <v>643</v>
      </c>
      <c r="B423" s="4" t="s">
        <v>643</v>
      </c>
      <c r="C423" s="4" t="n">
        <v>197.856274645094</v>
      </c>
      <c r="D423" s="4" t="n">
        <v>422.162936406847</v>
      </c>
      <c r="E423" s="4" t="n">
        <v>2.13368485363481</v>
      </c>
      <c r="F423" s="4" t="n">
        <v>1.09334710508768</v>
      </c>
      <c r="G423" s="4" t="n">
        <v>6.84012612892947E-010</v>
      </c>
      <c r="H423" s="4" t="n">
        <v>3.86503413870593E-008</v>
      </c>
      <c r="I423" s="4" t="n">
        <v>2.13368485363481</v>
      </c>
    </row>
    <row r="424" s="4" customFormat="true" ht="12" hidden="false" customHeight="false" outlineLevel="0" collapsed="false">
      <c r="A424" s="4" t="s">
        <v>644</v>
      </c>
      <c r="B424" s="4" t="s">
        <v>645</v>
      </c>
      <c r="C424" s="4" t="n">
        <v>75.7997668148886</v>
      </c>
      <c r="D424" s="4" t="n">
        <v>162.539144772619</v>
      </c>
      <c r="E424" s="4" t="n">
        <v>2.14432249072161</v>
      </c>
      <c r="F424" s="4" t="n">
        <v>1.10052189309861</v>
      </c>
      <c r="G424" s="4" t="n">
        <v>0.000306008053620361</v>
      </c>
      <c r="H424" s="4" t="n">
        <v>0.0035330020736169</v>
      </c>
      <c r="I424" s="4" t="n">
        <v>2.14432249072161</v>
      </c>
    </row>
    <row r="425" customFormat="false" ht="13" hidden="false" customHeight="false" outlineLevel="0" collapsed="false">
      <c r="A425" s="4" t="s">
        <v>646</v>
      </c>
      <c r="B425" s="4" t="s">
        <v>646</v>
      </c>
      <c r="C425" s="4" t="n">
        <v>96.2221781350407</v>
      </c>
      <c r="D425" s="4" t="n">
        <v>206.405275018139</v>
      </c>
      <c r="E425" s="4" t="n">
        <v>2.14509044607642</v>
      </c>
      <c r="F425" s="4" t="n">
        <v>1.10103847912573</v>
      </c>
      <c r="G425" s="4" t="n">
        <v>2.57292851124255E-006</v>
      </c>
      <c r="H425" s="4" t="n">
        <v>6.13154653489237E-005</v>
      </c>
      <c r="I425" s="4" t="n">
        <v>2.14509044607642</v>
      </c>
    </row>
    <row r="426" customFormat="false" ht="13" hidden="false" customHeight="false" outlineLevel="0" collapsed="false">
      <c r="A426" s="4" t="s">
        <v>647</v>
      </c>
      <c r="B426" s="4" t="s">
        <v>648</v>
      </c>
      <c r="C426" s="4" t="n">
        <v>79.2608347841963</v>
      </c>
      <c r="D426" s="4" t="n">
        <v>170.030510387755</v>
      </c>
      <c r="E426" s="4" t="n">
        <v>2.14520211464713</v>
      </c>
      <c r="F426" s="4" t="n">
        <v>1.101113580621</v>
      </c>
      <c r="G426" s="4" t="n">
        <v>9.87863430236156E-005</v>
      </c>
      <c r="H426" s="4" t="n">
        <v>0.00140367224169831</v>
      </c>
      <c r="I426" s="4" t="n">
        <v>2.14520211464713</v>
      </c>
    </row>
    <row r="427" customFormat="false" ht="13" hidden="false" customHeight="false" outlineLevel="0" collapsed="false">
      <c r="A427" s="4" t="s">
        <v>649</v>
      </c>
      <c r="B427" s="4" t="s">
        <v>649</v>
      </c>
      <c r="C427" s="4" t="n">
        <v>1043.66049257627</v>
      </c>
      <c r="D427" s="4" t="n">
        <v>2241.39399249185</v>
      </c>
      <c r="E427" s="4" t="n">
        <v>2.14762751721968</v>
      </c>
      <c r="F427" s="4" t="n">
        <v>1.10274379515825</v>
      </c>
      <c r="G427" s="4" t="n">
        <v>7.80602956835472E-006</v>
      </c>
      <c r="H427" s="4" t="n">
        <v>0.000160411946315728</v>
      </c>
      <c r="I427" s="4" t="n">
        <v>2.14762751721968</v>
      </c>
    </row>
    <row r="428" customFormat="false" ht="13" hidden="false" customHeight="false" outlineLevel="0" collapsed="false">
      <c r="A428" s="4" t="s">
        <v>650</v>
      </c>
      <c r="B428" s="4" t="s">
        <v>650</v>
      </c>
      <c r="C428" s="4" t="n">
        <v>131.838525265451</v>
      </c>
      <c r="D428" s="4" t="n">
        <v>283.952402984416</v>
      </c>
      <c r="E428" s="4" t="n">
        <v>2.15378928437413</v>
      </c>
      <c r="F428" s="4" t="n">
        <v>1.10687711095045</v>
      </c>
      <c r="G428" s="4" t="n">
        <v>1.77476600618856E-006</v>
      </c>
      <c r="H428" s="4" t="n">
        <v>4.45259392988189E-005</v>
      </c>
      <c r="I428" s="4" t="n">
        <v>2.15378928437413</v>
      </c>
    </row>
    <row r="429" customFormat="false" ht="13" hidden="false" customHeight="false" outlineLevel="0" collapsed="false">
      <c r="A429" s="4" t="s">
        <v>651</v>
      </c>
      <c r="B429" s="4" t="s">
        <v>652</v>
      </c>
      <c r="C429" s="4" t="n">
        <v>94.5208042324153</v>
      </c>
      <c r="D429" s="4" t="n">
        <v>203.723373031557</v>
      </c>
      <c r="E429" s="4" t="n">
        <v>2.15532839236773</v>
      </c>
      <c r="F429" s="4" t="n">
        <v>1.10790769945175</v>
      </c>
      <c r="G429" s="4" t="n">
        <v>2.64118390649265E-008</v>
      </c>
      <c r="H429" s="4" t="n">
        <v>1.02669747787177E-006</v>
      </c>
      <c r="I429" s="4" t="n">
        <v>2.15532839236773</v>
      </c>
    </row>
    <row r="430" customFormat="false" ht="13" hidden="false" customHeight="false" outlineLevel="0" collapsed="false">
      <c r="A430" s="4" t="s">
        <v>653</v>
      </c>
      <c r="B430" s="4" t="s">
        <v>653</v>
      </c>
      <c r="C430" s="4" t="n">
        <v>261.371542756957</v>
      </c>
      <c r="D430" s="4" t="n">
        <v>566.711840067647</v>
      </c>
      <c r="E430" s="4" t="n">
        <v>2.16822318944882</v>
      </c>
      <c r="F430" s="4" t="n">
        <v>1.11651327040854</v>
      </c>
      <c r="G430" s="4" t="n">
        <v>4.74702874117232E-010</v>
      </c>
      <c r="H430" s="4" t="n">
        <v>2.78915220318248E-008</v>
      </c>
      <c r="I430" s="4" t="n">
        <v>2.16822318944882</v>
      </c>
    </row>
    <row r="431" customFormat="false" ht="13" hidden="false" customHeight="false" outlineLevel="0" collapsed="false">
      <c r="A431" s="4" t="s">
        <v>654</v>
      </c>
      <c r="B431" s="4" t="s">
        <v>655</v>
      </c>
      <c r="C431" s="4" t="n">
        <v>137.267563671307</v>
      </c>
      <c r="D431" s="4" t="n">
        <v>297.645377577012</v>
      </c>
      <c r="E431" s="4" t="n">
        <v>2.16835914921413</v>
      </c>
      <c r="F431" s="4" t="n">
        <v>1.11660373264997</v>
      </c>
      <c r="G431" s="4" t="n">
        <v>0.000287329366102431</v>
      </c>
      <c r="H431" s="4" t="n">
        <v>0.00335332394331987</v>
      </c>
      <c r="I431" s="4" t="n">
        <v>2.16835914921413</v>
      </c>
    </row>
    <row r="432" customFormat="false" ht="13" hidden="false" customHeight="false" outlineLevel="0" collapsed="false">
      <c r="A432" s="4" t="s">
        <v>656</v>
      </c>
      <c r="B432" s="4" t="s">
        <v>657</v>
      </c>
      <c r="C432" s="4" t="n">
        <v>2489.97276072083</v>
      </c>
      <c r="D432" s="4" t="n">
        <v>5409.30861263937</v>
      </c>
      <c r="E432" s="4" t="n">
        <v>2.17243686275243</v>
      </c>
      <c r="F432" s="4" t="n">
        <v>1.11931424879223</v>
      </c>
      <c r="G432" s="4" t="n">
        <v>4.21563083503537E-014</v>
      </c>
      <c r="H432" s="4" t="n">
        <v>4.81547506614347E-012</v>
      </c>
      <c r="I432" s="4" t="n">
        <v>2.17243686275243</v>
      </c>
    </row>
    <row r="433" customFormat="false" ht="13" hidden="false" customHeight="false" outlineLevel="0" collapsed="false">
      <c r="A433" s="4" t="s">
        <v>658</v>
      </c>
      <c r="B433" s="4" t="s">
        <v>658</v>
      </c>
      <c r="C433" s="4" t="n">
        <v>1944.83179870904</v>
      </c>
      <c r="D433" s="4" t="n">
        <v>4238.20342553714</v>
      </c>
      <c r="E433" s="4" t="n">
        <v>2.1792133532321</v>
      </c>
      <c r="F433" s="4" t="n">
        <v>1.12380744867128</v>
      </c>
      <c r="G433" s="4" t="n">
        <v>9.48245428847969E-010</v>
      </c>
      <c r="H433" s="4" t="n">
        <v>5.2544103749741E-008</v>
      </c>
      <c r="I433" s="4" t="n">
        <v>2.1792133532321</v>
      </c>
    </row>
    <row r="434" customFormat="false" ht="13" hidden="false" customHeight="false" outlineLevel="0" collapsed="false">
      <c r="A434" s="4" t="s">
        <v>659</v>
      </c>
      <c r="B434" s="4" t="s">
        <v>659</v>
      </c>
      <c r="C434" s="4" t="n">
        <v>151.712521107984</v>
      </c>
      <c r="D434" s="4" t="n">
        <v>331.618352721376</v>
      </c>
      <c r="E434" s="4" t="n">
        <v>2.18583377495482</v>
      </c>
      <c r="F434" s="4" t="n">
        <v>1.12818369324835</v>
      </c>
      <c r="G434" s="4" t="n">
        <v>9.77282610721666E-010</v>
      </c>
      <c r="H434" s="4" t="n">
        <v>5.38611793569431E-008</v>
      </c>
      <c r="I434" s="4" t="n">
        <v>2.18583377495482</v>
      </c>
    </row>
    <row r="435" customFormat="false" ht="13" hidden="false" customHeight="false" outlineLevel="0" collapsed="false">
      <c r="A435" s="4" t="s">
        <v>660</v>
      </c>
      <c r="B435" s="4" t="s">
        <v>660</v>
      </c>
      <c r="C435" s="4" t="n">
        <v>1401.86831825754</v>
      </c>
      <c r="D435" s="4" t="n">
        <v>3071.6539718525</v>
      </c>
      <c r="E435" s="4" t="n">
        <v>2.19111448047447</v>
      </c>
      <c r="F435" s="4" t="n">
        <v>1.13166486365178</v>
      </c>
      <c r="G435" s="4" t="n">
        <v>0.000107148283209857</v>
      </c>
      <c r="H435" s="4" t="n">
        <v>0.00149814175847085</v>
      </c>
      <c r="I435" s="4" t="n">
        <v>2.19111448047447</v>
      </c>
    </row>
    <row r="436" customFormat="false" ht="13" hidden="false" customHeight="false" outlineLevel="0" collapsed="false">
      <c r="A436" s="4" t="s">
        <v>661</v>
      </c>
      <c r="B436" s="4" t="s">
        <v>661</v>
      </c>
      <c r="C436" s="4" t="n">
        <v>66.9127489286205</v>
      </c>
      <c r="D436" s="4" t="n">
        <v>146.707995187287</v>
      </c>
      <c r="E436" s="4" t="n">
        <v>2.19252679849977</v>
      </c>
      <c r="F436" s="4" t="n">
        <v>1.13259447634227</v>
      </c>
      <c r="G436" s="4" t="n">
        <v>1.08007239142159E-005</v>
      </c>
      <c r="H436" s="4" t="n">
        <v>0.000213132113951828</v>
      </c>
      <c r="I436" s="4" t="n">
        <v>2.19252679849977</v>
      </c>
    </row>
    <row r="437" customFormat="false" ht="13" hidden="false" customHeight="false" outlineLevel="0" collapsed="false">
      <c r="A437" s="4" t="s">
        <v>662</v>
      </c>
      <c r="B437" s="4" t="s">
        <v>662</v>
      </c>
      <c r="C437" s="4" t="n">
        <v>572.914916879104</v>
      </c>
      <c r="D437" s="4" t="n">
        <v>1258.40729169457</v>
      </c>
      <c r="E437" s="4" t="n">
        <v>2.19649943581434</v>
      </c>
      <c r="F437" s="4" t="n">
        <v>1.13520612886479</v>
      </c>
      <c r="G437" s="4" t="n">
        <v>1.38434627665466E-005</v>
      </c>
      <c r="H437" s="4" t="n">
        <v>0.00026355426739998</v>
      </c>
      <c r="I437" s="4" t="n">
        <v>2.19649943581434</v>
      </c>
    </row>
    <row r="438" customFormat="false" ht="13" hidden="false" customHeight="false" outlineLevel="0" collapsed="false">
      <c r="A438" s="4" t="s">
        <v>663</v>
      </c>
      <c r="B438" s="4" t="s">
        <v>663</v>
      </c>
      <c r="C438" s="4" t="n">
        <v>153.601398499725</v>
      </c>
      <c r="D438" s="4" t="n">
        <v>337.852008202729</v>
      </c>
      <c r="E438" s="4" t="n">
        <v>2.19953731868746</v>
      </c>
      <c r="F438" s="4" t="n">
        <v>1.13720007909691</v>
      </c>
      <c r="G438" s="4" t="n">
        <v>1.93900755358345E-005</v>
      </c>
      <c r="H438" s="4" t="n">
        <v>0.000350547192291077</v>
      </c>
      <c r="I438" s="4" t="n">
        <v>2.19953731868746</v>
      </c>
    </row>
    <row r="439" customFormat="false" ht="13" hidden="false" customHeight="false" outlineLevel="0" collapsed="false">
      <c r="A439" s="4" t="s">
        <v>664</v>
      </c>
      <c r="B439" s="4" t="s">
        <v>664</v>
      </c>
      <c r="C439" s="4" t="n">
        <v>79.564414240414</v>
      </c>
      <c r="D439" s="4" t="n">
        <v>175.117966922687</v>
      </c>
      <c r="E439" s="4" t="n">
        <v>2.20095841331208</v>
      </c>
      <c r="F439" s="4" t="n">
        <v>1.13813188604036</v>
      </c>
      <c r="G439" s="4" t="n">
        <v>1.26994460302009E-005</v>
      </c>
      <c r="H439" s="4" t="n">
        <v>0.000245430598279318</v>
      </c>
      <c r="I439" s="4" t="n">
        <v>2.20095841331208</v>
      </c>
    </row>
    <row r="440" customFormat="false" ht="13" hidden="false" customHeight="false" outlineLevel="0" collapsed="false">
      <c r="A440" s="4" t="s">
        <v>665</v>
      </c>
      <c r="B440" s="4" t="s">
        <v>665</v>
      </c>
      <c r="C440" s="4" t="n">
        <v>168.107842231827</v>
      </c>
      <c r="D440" s="4" t="n">
        <v>370.890335748221</v>
      </c>
      <c r="E440" s="4" t="n">
        <v>2.20626432904153</v>
      </c>
      <c r="F440" s="4" t="n">
        <v>1.14160564829658</v>
      </c>
      <c r="G440" s="4" t="n">
        <v>2.1892158769067E-010</v>
      </c>
      <c r="H440" s="4" t="n">
        <v>1.35645142530641E-008</v>
      </c>
      <c r="I440" s="4" t="n">
        <v>2.20626432904153</v>
      </c>
    </row>
    <row r="441" customFormat="false" ht="13" hidden="false" customHeight="false" outlineLevel="0" collapsed="false">
      <c r="A441" s="4" t="s">
        <v>666</v>
      </c>
      <c r="B441" s="4" t="s">
        <v>667</v>
      </c>
      <c r="C441" s="4" t="n">
        <v>179.935088975139</v>
      </c>
      <c r="D441" s="4" t="n">
        <v>397.329109582607</v>
      </c>
      <c r="E441" s="4" t="n">
        <v>2.20818024903139</v>
      </c>
      <c r="F441" s="4" t="n">
        <v>1.14285794103365</v>
      </c>
      <c r="G441" s="4" t="n">
        <v>1.40776400464397E-008</v>
      </c>
      <c r="H441" s="4" t="n">
        <v>5.81506072786973E-007</v>
      </c>
      <c r="I441" s="4" t="n">
        <v>2.20818024903139</v>
      </c>
    </row>
    <row r="442" customFormat="false" ht="13" hidden="false" customHeight="false" outlineLevel="0" collapsed="false">
      <c r="A442" s="4" t="s">
        <v>668</v>
      </c>
      <c r="B442" s="4" t="s">
        <v>668</v>
      </c>
      <c r="C442" s="4" t="n">
        <v>118.973535328025</v>
      </c>
      <c r="D442" s="4" t="n">
        <v>262.745760343063</v>
      </c>
      <c r="E442" s="4" t="n">
        <v>2.20843870545362</v>
      </c>
      <c r="F442" s="4" t="n">
        <v>1.14302679137048</v>
      </c>
      <c r="G442" s="4" t="n">
        <v>1.84149289759763E-009</v>
      </c>
      <c r="H442" s="4" t="n">
        <v>9.36641922317878E-008</v>
      </c>
      <c r="I442" s="4" t="n">
        <v>2.20843870545362</v>
      </c>
    </row>
    <row r="443" customFormat="false" ht="13" hidden="false" customHeight="false" outlineLevel="0" collapsed="false">
      <c r="A443" s="4" t="s">
        <v>669</v>
      </c>
      <c r="B443" s="4" t="s">
        <v>670</v>
      </c>
      <c r="C443" s="4" t="n">
        <v>72.2637595639129</v>
      </c>
      <c r="D443" s="4" t="n">
        <v>159.724184106038</v>
      </c>
      <c r="E443" s="4" t="n">
        <v>2.21029441410077</v>
      </c>
      <c r="F443" s="4" t="n">
        <v>1.14423855127883</v>
      </c>
      <c r="G443" s="4" t="n">
        <v>0.000287119308348253</v>
      </c>
      <c r="H443" s="4" t="n">
        <v>0.00335332394331987</v>
      </c>
      <c r="I443" s="4" t="n">
        <v>2.21029441410077</v>
      </c>
    </row>
    <row r="444" customFormat="false" ht="13" hidden="false" customHeight="false" outlineLevel="0" collapsed="false">
      <c r="A444" s="4" t="s">
        <v>671</v>
      </c>
      <c r="B444" s="4" t="s">
        <v>672</v>
      </c>
      <c r="C444" s="4" t="n">
        <v>392.74192226273</v>
      </c>
      <c r="D444" s="4" t="n">
        <v>870.298781362898</v>
      </c>
      <c r="E444" s="4" t="n">
        <v>2.21595590394015</v>
      </c>
      <c r="F444" s="4" t="n">
        <v>1.14792917299367</v>
      </c>
      <c r="G444" s="4" t="n">
        <v>0.000102064857215369</v>
      </c>
      <c r="H444" s="4" t="n">
        <v>0.00144223920904123</v>
      </c>
      <c r="I444" s="4" t="n">
        <v>2.21595590394015</v>
      </c>
    </row>
    <row r="445" customFormat="false" ht="13" hidden="false" customHeight="false" outlineLevel="0" collapsed="false">
      <c r="A445" s="4" t="s">
        <v>673</v>
      </c>
      <c r="B445" s="4" t="s">
        <v>674</v>
      </c>
      <c r="C445" s="4" t="n">
        <v>153.538107722374</v>
      </c>
      <c r="D445" s="4" t="n">
        <v>340.854220912564</v>
      </c>
      <c r="E445" s="4" t="n">
        <v>2.21999753656528</v>
      </c>
      <c r="F445" s="4" t="n">
        <v>1.15055807568033</v>
      </c>
      <c r="G445" s="4" t="n">
        <v>6.35572173610596E-009</v>
      </c>
      <c r="H445" s="4" t="n">
        <v>2.78874339781456E-007</v>
      </c>
      <c r="I445" s="4" t="n">
        <v>2.21999753656528</v>
      </c>
    </row>
    <row r="446" customFormat="false" ht="13" hidden="false" customHeight="false" outlineLevel="0" collapsed="false">
      <c r="A446" s="4" t="s">
        <v>675</v>
      </c>
      <c r="B446" s="4" t="s">
        <v>675</v>
      </c>
      <c r="C446" s="4" t="n">
        <v>2404.12129274985</v>
      </c>
      <c r="D446" s="4" t="n">
        <v>5343.94932947397</v>
      </c>
      <c r="E446" s="4" t="n">
        <v>2.22282850103686</v>
      </c>
      <c r="F446" s="4" t="n">
        <v>1.1523966437099</v>
      </c>
      <c r="G446" s="4" t="n">
        <v>6.27465188386923E-005</v>
      </c>
      <c r="H446" s="4" t="n">
        <v>0.000958161367210412</v>
      </c>
      <c r="I446" s="4" t="n">
        <v>2.22282850103686</v>
      </c>
    </row>
    <row r="447" customFormat="false" ht="13" hidden="false" customHeight="false" outlineLevel="0" collapsed="false">
      <c r="A447" s="4" t="s">
        <v>676</v>
      </c>
      <c r="B447" s="4" t="s">
        <v>676</v>
      </c>
      <c r="C447" s="4" t="n">
        <v>91.1924313478207</v>
      </c>
      <c r="D447" s="4" t="n">
        <v>202.933358856035</v>
      </c>
      <c r="E447" s="4" t="n">
        <v>2.22533115804335</v>
      </c>
      <c r="F447" s="4" t="n">
        <v>1.15402004372699</v>
      </c>
      <c r="G447" s="4" t="n">
        <v>7.57235735433126E-009</v>
      </c>
      <c r="H447" s="4" t="n">
        <v>3.28730341452253E-007</v>
      </c>
      <c r="I447" s="4" t="n">
        <v>2.22533115804335</v>
      </c>
    </row>
    <row r="448" customFormat="false" ht="13" hidden="false" customHeight="false" outlineLevel="0" collapsed="false">
      <c r="A448" s="4" t="s">
        <v>677</v>
      </c>
      <c r="B448" s="4" t="s">
        <v>678</v>
      </c>
      <c r="C448" s="4" t="n">
        <v>129.553007278518</v>
      </c>
      <c r="D448" s="4" t="n">
        <v>288.367159698944</v>
      </c>
      <c r="E448" s="4" t="n">
        <v>2.22586233817792</v>
      </c>
      <c r="F448" s="4" t="n">
        <v>1.15436436978257</v>
      </c>
      <c r="G448" s="4" t="n">
        <v>7.86606041830868E-009</v>
      </c>
      <c r="H448" s="4" t="n">
        <v>3.38604920785595E-007</v>
      </c>
      <c r="I448" s="4" t="n">
        <v>2.22586233817792</v>
      </c>
    </row>
    <row r="449" customFormat="false" ht="13" hidden="false" customHeight="false" outlineLevel="0" collapsed="false">
      <c r="A449" s="4" t="s">
        <v>679</v>
      </c>
      <c r="B449" s="4" t="s">
        <v>679</v>
      </c>
      <c r="C449" s="4" t="n">
        <v>129.09983143947</v>
      </c>
      <c r="D449" s="4" t="n">
        <v>287.504517524306</v>
      </c>
      <c r="E449" s="4" t="n">
        <v>2.22699374831566</v>
      </c>
      <c r="F449" s="4" t="n">
        <v>1.15509750815415</v>
      </c>
      <c r="G449" s="4" t="n">
        <v>3.54356804827199E-005</v>
      </c>
      <c r="H449" s="4" t="n">
        <v>0.000587634516488381</v>
      </c>
      <c r="I449" s="4" t="n">
        <v>2.22699374831566</v>
      </c>
    </row>
    <row r="450" customFormat="false" ht="13" hidden="false" customHeight="false" outlineLevel="0" collapsed="false">
      <c r="A450" s="4" t="s">
        <v>680</v>
      </c>
      <c r="B450" s="4" t="s">
        <v>681</v>
      </c>
      <c r="C450" s="4" t="n">
        <v>10672.996315021</v>
      </c>
      <c r="D450" s="4" t="n">
        <v>23855.2520916078</v>
      </c>
      <c r="E450" s="4" t="n">
        <v>2.23510356300172</v>
      </c>
      <c r="F450" s="4" t="n">
        <v>1.16034167989518</v>
      </c>
      <c r="G450" s="4" t="n">
        <v>1.57311948955907E-010</v>
      </c>
      <c r="H450" s="4" t="n">
        <v>1.01149604411995E-008</v>
      </c>
      <c r="I450" s="4" t="n">
        <v>2.23510356300172</v>
      </c>
    </row>
    <row r="451" customFormat="false" ht="13" hidden="false" customHeight="false" outlineLevel="0" collapsed="false">
      <c r="A451" s="4" t="s">
        <v>682</v>
      </c>
      <c r="B451" s="4" t="s">
        <v>682</v>
      </c>
      <c r="C451" s="4" t="n">
        <v>141.07226831333</v>
      </c>
      <c r="D451" s="4" t="n">
        <v>315.607595556959</v>
      </c>
      <c r="E451" s="4" t="n">
        <v>2.23720508169596</v>
      </c>
      <c r="F451" s="4" t="n">
        <v>1.16169751244723</v>
      </c>
      <c r="G451" s="4" t="n">
        <v>1.52264732034173E-009</v>
      </c>
      <c r="H451" s="4" t="n">
        <v>8.0034883699299E-008</v>
      </c>
      <c r="I451" s="4" t="n">
        <v>2.23720508169596</v>
      </c>
    </row>
    <row r="452" customFormat="false" ht="13" hidden="false" customHeight="false" outlineLevel="0" collapsed="false">
      <c r="A452" s="4" t="s">
        <v>683</v>
      </c>
      <c r="B452" s="4" t="s">
        <v>683</v>
      </c>
      <c r="C452" s="4" t="n">
        <v>121.388864448809</v>
      </c>
      <c r="D452" s="4" t="n">
        <v>272.942416733832</v>
      </c>
      <c r="E452" s="4" t="n">
        <v>2.24849633426578</v>
      </c>
      <c r="F452" s="4" t="n">
        <v>1.16896053197629</v>
      </c>
      <c r="G452" s="4" t="n">
        <v>1.28000887062749E-009</v>
      </c>
      <c r="H452" s="4" t="n">
        <v>6.92389983537574E-008</v>
      </c>
      <c r="I452" s="4" t="n">
        <v>2.24849633426578</v>
      </c>
    </row>
    <row r="453" customFormat="false" ht="13" hidden="false" customHeight="false" outlineLevel="0" collapsed="false">
      <c r="A453" s="4" t="s">
        <v>684</v>
      </c>
      <c r="B453" s="4" t="s">
        <v>685</v>
      </c>
      <c r="C453" s="4" t="n">
        <v>149.611855586723</v>
      </c>
      <c r="D453" s="4" t="n">
        <v>337.216765416694</v>
      </c>
      <c r="E453" s="4" t="n">
        <v>2.25394414162069</v>
      </c>
      <c r="F453" s="4" t="n">
        <v>1.17245176235779</v>
      </c>
      <c r="G453" s="4" t="n">
        <v>9.92958752383887E-005</v>
      </c>
      <c r="H453" s="4" t="n">
        <v>0.0014099324729162</v>
      </c>
      <c r="I453" s="4" t="n">
        <v>2.25394414162069</v>
      </c>
    </row>
    <row r="454" customFormat="false" ht="13" hidden="false" customHeight="false" outlineLevel="0" collapsed="false">
      <c r="A454" s="4" t="s">
        <v>686</v>
      </c>
      <c r="B454" s="4" t="s">
        <v>687</v>
      </c>
      <c r="C454" s="4" t="n">
        <v>170.99907983928</v>
      </c>
      <c r="D454" s="4" t="n">
        <v>387.110492795997</v>
      </c>
      <c r="E454" s="4" t="n">
        <v>2.26381623316241</v>
      </c>
      <c r="F454" s="4" t="n">
        <v>1.17875685116202</v>
      </c>
      <c r="G454" s="4" t="n">
        <v>4.68519243617933E-011</v>
      </c>
      <c r="H454" s="4" t="n">
        <v>3.29203194991611E-009</v>
      </c>
      <c r="I454" s="4" t="n">
        <v>2.26381623316241</v>
      </c>
    </row>
    <row r="455" customFormat="false" ht="13" hidden="false" customHeight="false" outlineLevel="0" collapsed="false">
      <c r="A455" s="4" t="s">
        <v>688</v>
      </c>
      <c r="B455" s="4" t="s">
        <v>688</v>
      </c>
      <c r="C455" s="4" t="n">
        <v>67.5168827999406</v>
      </c>
      <c r="D455" s="4" t="n">
        <v>152.847424299544</v>
      </c>
      <c r="E455" s="4" t="n">
        <v>2.26384006430579</v>
      </c>
      <c r="F455" s="4" t="n">
        <v>1.17877203830084</v>
      </c>
      <c r="G455" s="4" t="n">
        <v>4.57483046771758E-008</v>
      </c>
      <c r="H455" s="4" t="n">
        <v>1.69487221607741E-006</v>
      </c>
      <c r="I455" s="4" t="n">
        <v>2.26384006430579</v>
      </c>
    </row>
    <row r="456" customFormat="false" ht="13" hidden="false" customHeight="false" outlineLevel="0" collapsed="false">
      <c r="A456" s="4" t="s">
        <v>689</v>
      </c>
      <c r="B456" s="4" t="s">
        <v>690</v>
      </c>
      <c r="C456" s="4" t="n">
        <v>238.256749447585</v>
      </c>
      <c r="D456" s="4" t="n">
        <v>539.601567107792</v>
      </c>
      <c r="E456" s="4" t="n">
        <v>2.26479026662999</v>
      </c>
      <c r="F456" s="4" t="n">
        <v>1.17937745411132</v>
      </c>
      <c r="G456" s="4" t="n">
        <v>2.29692395741494E-011</v>
      </c>
      <c r="H456" s="4" t="n">
        <v>1.7016378317849E-009</v>
      </c>
      <c r="I456" s="4" t="n">
        <v>2.26479026662999</v>
      </c>
    </row>
    <row r="457" customFormat="false" ht="13" hidden="false" customHeight="false" outlineLevel="0" collapsed="false">
      <c r="A457" s="4" t="s">
        <v>691</v>
      </c>
      <c r="B457" s="4" t="s">
        <v>691</v>
      </c>
      <c r="C457" s="4" t="n">
        <v>665.340371831839</v>
      </c>
      <c r="D457" s="4" t="n">
        <v>1507.52230594826</v>
      </c>
      <c r="E457" s="4" t="n">
        <v>2.26579111951029</v>
      </c>
      <c r="F457" s="4" t="n">
        <v>1.18001486701156</v>
      </c>
      <c r="G457" s="4" t="n">
        <v>4.78461479236776E-011</v>
      </c>
      <c r="H457" s="4" t="n">
        <v>3.35037735135423E-009</v>
      </c>
      <c r="I457" s="4" t="n">
        <v>2.26579111951029</v>
      </c>
    </row>
    <row r="458" customFormat="false" ht="13" hidden="false" customHeight="false" outlineLevel="0" collapsed="false">
      <c r="A458" s="4" t="s">
        <v>692</v>
      </c>
      <c r="B458" s="4" t="s">
        <v>692</v>
      </c>
      <c r="C458" s="4" t="n">
        <v>3067.0764940349</v>
      </c>
      <c r="D458" s="4" t="n">
        <v>6967.73926033998</v>
      </c>
      <c r="E458" s="4" t="n">
        <v>2.27178528931098</v>
      </c>
      <c r="F458" s="4" t="n">
        <v>1.18382648947116</v>
      </c>
      <c r="G458" s="4" t="n">
        <v>2.48620188599752E-015</v>
      </c>
      <c r="H458" s="4" t="n">
        <v>3.55492097643296E-013</v>
      </c>
      <c r="I458" s="4" t="n">
        <v>2.27178528931098</v>
      </c>
    </row>
    <row r="459" customFormat="false" ht="13" hidden="false" customHeight="false" outlineLevel="0" collapsed="false">
      <c r="A459" s="4" t="s">
        <v>693</v>
      </c>
      <c r="B459" s="4" t="s">
        <v>693</v>
      </c>
      <c r="C459" s="4" t="n">
        <v>338.75105833837</v>
      </c>
      <c r="D459" s="4" t="n">
        <v>773.546413863759</v>
      </c>
      <c r="E459" s="4" t="n">
        <v>2.2835247147511</v>
      </c>
      <c r="F459" s="4" t="n">
        <v>1.19126240419224</v>
      </c>
      <c r="G459" s="4" t="n">
        <v>5.85103714469084E-005</v>
      </c>
      <c r="H459" s="4" t="n">
        <v>0.000908399062243688</v>
      </c>
      <c r="I459" s="4" t="n">
        <v>2.2835247147511</v>
      </c>
    </row>
    <row r="460" customFormat="false" ht="13" hidden="false" customHeight="false" outlineLevel="0" collapsed="false">
      <c r="A460" s="4" t="s">
        <v>694</v>
      </c>
      <c r="B460" s="4" t="s">
        <v>694</v>
      </c>
      <c r="C460" s="4" t="n">
        <v>504.866675184607</v>
      </c>
      <c r="D460" s="4" t="n">
        <v>1153.84392969327</v>
      </c>
      <c r="E460" s="4" t="n">
        <v>2.28544284344251</v>
      </c>
      <c r="F460" s="4" t="n">
        <v>1.19247373908496</v>
      </c>
      <c r="G460" s="4" t="n">
        <v>7.05132175014528E-008</v>
      </c>
      <c r="H460" s="4" t="n">
        <v>2.50745001435166E-006</v>
      </c>
      <c r="I460" s="4" t="n">
        <v>2.28544284344251</v>
      </c>
    </row>
    <row r="461" customFormat="false" ht="13" hidden="false" customHeight="false" outlineLevel="0" collapsed="false">
      <c r="A461" s="4" t="s">
        <v>695</v>
      </c>
      <c r="B461" s="4" t="s">
        <v>695</v>
      </c>
      <c r="C461" s="4" t="n">
        <v>253.302688818907</v>
      </c>
      <c r="D461" s="4" t="n">
        <v>578.927195008509</v>
      </c>
      <c r="E461" s="4" t="n">
        <v>2.28551539546586</v>
      </c>
      <c r="F461" s="4" t="n">
        <v>1.19251953711628</v>
      </c>
      <c r="G461" s="4" t="n">
        <v>0.000487172863646948</v>
      </c>
      <c r="H461" s="4" t="n">
        <v>0.00509525500920161</v>
      </c>
      <c r="I461" s="4" t="n">
        <v>2.28551539546586</v>
      </c>
    </row>
    <row r="462" customFormat="false" ht="13" hidden="false" customHeight="false" outlineLevel="0" collapsed="false">
      <c r="A462" s="4" t="s">
        <v>696</v>
      </c>
      <c r="B462" s="4" t="s">
        <v>697</v>
      </c>
      <c r="C462" s="4" t="n">
        <v>1525.24569179425</v>
      </c>
      <c r="D462" s="4" t="n">
        <v>3486.19170553722</v>
      </c>
      <c r="E462" s="4" t="n">
        <v>2.28565910678704</v>
      </c>
      <c r="F462" s="4" t="n">
        <v>1.19261024973745</v>
      </c>
      <c r="G462" s="4" t="n">
        <v>1.56774906165326E-009</v>
      </c>
      <c r="H462" s="4" t="n">
        <v>8.21942693939083E-008</v>
      </c>
      <c r="I462" s="4" t="n">
        <v>2.28565910678704</v>
      </c>
    </row>
    <row r="463" customFormat="false" ht="13" hidden="false" customHeight="false" outlineLevel="0" collapsed="false">
      <c r="A463" s="4" t="s">
        <v>698</v>
      </c>
      <c r="B463" s="4" t="s">
        <v>698</v>
      </c>
      <c r="C463" s="4" t="n">
        <v>172.147222935937</v>
      </c>
      <c r="D463" s="4" t="n">
        <v>394.250887083856</v>
      </c>
      <c r="E463" s="4" t="n">
        <v>2.29019603313945</v>
      </c>
      <c r="F463" s="4" t="n">
        <v>1.19547109348979</v>
      </c>
      <c r="G463" s="4" t="n">
        <v>0.000146122175845402</v>
      </c>
      <c r="H463" s="4" t="n">
        <v>0.00193257446928263</v>
      </c>
      <c r="I463" s="4" t="n">
        <v>2.29019603313945</v>
      </c>
    </row>
    <row r="464" customFormat="false" ht="13" hidden="false" customHeight="false" outlineLevel="0" collapsed="false">
      <c r="A464" s="4" t="s">
        <v>699</v>
      </c>
      <c r="B464" s="4" t="s">
        <v>699</v>
      </c>
      <c r="C464" s="4" t="n">
        <v>431.646964445941</v>
      </c>
      <c r="D464" s="4" t="n">
        <v>992.259583488958</v>
      </c>
      <c r="E464" s="4" t="n">
        <v>2.29877577098826</v>
      </c>
      <c r="F464" s="4" t="n">
        <v>1.20086574841364</v>
      </c>
      <c r="G464" s="4" t="n">
        <v>0.000689349652759957</v>
      </c>
      <c r="H464" s="4" t="n">
        <v>0.00671963765465405</v>
      </c>
      <c r="I464" s="4" t="n">
        <v>2.29877577098826</v>
      </c>
    </row>
    <row r="465" customFormat="false" ht="13" hidden="false" customHeight="false" outlineLevel="0" collapsed="false">
      <c r="A465" s="4" t="s">
        <v>700</v>
      </c>
      <c r="B465" s="4" t="s">
        <v>700</v>
      </c>
      <c r="C465" s="4" t="n">
        <v>1955.8813127383</v>
      </c>
      <c r="D465" s="4" t="n">
        <v>4506.84640696386</v>
      </c>
      <c r="E465" s="4" t="n">
        <v>2.30425352377549</v>
      </c>
      <c r="F465" s="4" t="n">
        <v>1.20429945695896</v>
      </c>
      <c r="G465" s="4" t="n">
        <v>9.86295974265122E-016</v>
      </c>
      <c r="H465" s="4" t="n">
        <v>1.49383657672585E-013</v>
      </c>
      <c r="I465" s="4" t="n">
        <v>2.30425352377549</v>
      </c>
    </row>
    <row r="466" customFormat="false" ht="13" hidden="false" customHeight="false" outlineLevel="0" collapsed="false">
      <c r="A466" s="4" t="s">
        <v>701</v>
      </c>
      <c r="B466" s="4" t="s">
        <v>702</v>
      </c>
      <c r="C466" s="4" t="n">
        <v>71.5269940556599</v>
      </c>
      <c r="D466" s="4" t="n">
        <v>165.174073352832</v>
      </c>
      <c r="E466" s="4" t="n">
        <v>2.30925506563717</v>
      </c>
      <c r="F466" s="4" t="n">
        <v>1.20742753283772</v>
      </c>
      <c r="G466" s="4" t="n">
        <v>0.000885082084444033</v>
      </c>
      <c r="H466" s="4" t="n">
        <v>0.00821856193488971</v>
      </c>
      <c r="I466" s="4" t="n">
        <v>2.30925506563717</v>
      </c>
    </row>
    <row r="467" customFormat="false" ht="13" hidden="false" customHeight="false" outlineLevel="0" collapsed="false">
      <c r="A467" s="4" t="s">
        <v>703</v>
      </c>
      <c r="B467" s="4" t="s">
        <v>704</v>
      </c>
      <c r="C467" s="4" t="n">
        <v>1039.75697308824</v>
      </c>
      <c r="D467" s="4" t="n">
        <v>2416.17348620852</v>
      </c>
      <c r="E467" s="4" t="n">
        <v>2.32378675858466</v>
      </c>
      <c r="F467" s="4" t="n">
        <v>1.21647768645013</v>
      </c>
      <c r="G467" s="4" t="n">
        <v>3.388995618959E-005</v>
      </c>
      <c r="H467" s="4" t="n">
        <v>0.000565671783027386</v>
      </c>
      <c r="I467" s="4" t="n">
        <v>2.32378675858466</v>
      </c>
    </row>
    <row r="468" customFormat="false" ht="13" hidden="false" customHeight="false" outlineLevel="0" collapsed="false">
      <c r="A468" s="4" t="s">
        <v>705</v>
      </c>
      <c r="B468" s="4" t="s">
        <v>706</v>
      </c>
      <c r="C468" s="4" t="n">
        <v>403.299240121306</v>
      </c>
      <c r="D468" s="4" t="n">
        <v>937.799669541431</v>
      </c>
      <c r="E468" s="4" t="n">
        <v>2.3253197037003</v>
      </c>
      <c r="F468" s="4" t="n">
        <v>1.2174290832032</v>
      </c>
      <c r="G468" s="4" t="n">
        <v>7.26766406334101E-005</v>
      </c>
      <c r="H468" s="4" t="n">
        <v>0.00108596956187109</v>
      </c>
      <c r="I468" s="4" t="n">
        <v>2.3253197037003</v>
      </c>
    </row>
    <row r="469" customFormat="false" ht="13" hidden="false" customHeight="false" outlineLevel="0" collapsed="false">
      <c r="A469" s="4" t="s">
        <v>707</v>
      </c>
      <c r="B469" s="4" t="s">
        <v>708</v>
      </c>
      <c r="C469" s="4" t="n">
        <v>98.1030598723722</v>
      </c>
      <c r="D469" s="4" t="n">
        <v>228.158654774683</v>
      </c>
      <c r="E469" s="4" t="n">
        <v>2.32570375553533</v>
      </c>
      <c r="F469" s="4" t="n">
        <v>1.2176673403025</v>
      </c>
      <c r="G469" s="4" t="n">
        <v>2.44357552490863E-007</v>
      </c>
      <c r="H469" s="4" t="n">
        <v>7.64083965920773E-006</v>
      </c>
      <c r="I469" s="4" t="n">
        <v>2.32570375553533</v>
      </c>
    </row>
    <row r="470" customFormat="false" ht="13" hidden="false" customHeight="false" outlineLevel="0" collapsed="false">
      <c r="A470" s="4" t="s">
        <v>709</v>
      </c>
      <c r="B470" s="4" t="s">
        <v>709</v>
      </c>
      <c r="C470" s="4" t="n">
        <v>161.063735528824</v>
      </c>
      <c r="D470" s="4" t="n">
        <v>374.94814212753</v>
      </c>
      <c r="E470" s="4" t="n">
        <v>2.32794887624116</v>
      </c>
      <c r="F470" s="4" t="n">
        <v>1.21905937577059</v>
      </c>
      <c r="G470" s="4" t="n">
        <v>6.23425159577982E-008</v>
      </c>
      <c r="H470" s="4" t="n">
        <v>2.24027666746766E-006</v>
      </c>
      <c r="I470" s="4" t="n">
        <v>2.32794887624116</v>
      </c>
    </row>
    <row r="471" customFormat="false" ht="13" hidden="false" customHeight="false" outlineLevel="0" collapsed="false">
      <c r="A471" s="4" t="s">
        <v>710</v>
      </c>
      <c r="B471" s="4" t="s">
        <v>710</v>
      </c>
      <c r="C471" s="4" t="n">
        <v>304.848234528134</v>
      </c>
      <c r="D471" s="4" t="n">
        <v>710.092987646797</v>
      </c>
      <c r="E471" s="4" t="n">
        <v>2.3293327866764</v>
      </c>
      <c r="F471" s="4" t="n">
        <v>1.21991676895624</v>
      </c>
      <c r="G471" s="4" t="n">
        <v>3.17170891207938E-006</v>
      </c>
      <c r="H471" s="4" t="n">
        <v>7.36953774150989E-005</v>
      </c>
      <c r="I471" s="4" t="n">
        <v>2.3293327866764</v>
      </c>
    </row>
    <row r="472" customFormat="false" ht="13" hidden="false" customHeight="false" outlineLevel="0" collapsed="false">
      <c r="A472" s="4" t="s">
        <v>711</v>
      </c>
      <c r="B472" s="4" t="s">
        <v>711</v>
      </c>
      <c r="C472" s="4" t="n">
        <v>155.034575924535</v>
      </c>
      <c r="D472" s="4" t="n">
        <v>361.359365672573</v>
      </c>
      <c r="E472" s="4" t="n">
        <v>2.33083080672579</v>
      </c>
      <c r="F472" s="4" t="n">
        <v>1.22084428410781</v>
      </c>
      <c r="G472" s="4" t="n">
        <v>1.17033352713399E-009</v>
      </c>
      <c r="H472" s="4" t="n">
        <v>6.38128256781563E-008</v>
      </c>
      <c r="I472" s="4" t="n">
        <v>2.33083080672579</v>
      </c>
    </row>
    <row r="473" customFormat="false" ht="13" hidden="false" customHeight="false" outlineLevel="0" collapsed="false">
      <c r="A473" s="4" t="s">
        <v>712</v>
      </c>
      <c r="B473" s="4" t="s">
        <v>713</v>
      </c>
      <c r="C473" s="4" t="n">
        <v>101.298518939528</v>
      </c>
      <c r="D473" s="4" t="n">
        <v>236.199457458582</v>
      </c>
      <c r="E473" s="4" t="n">
        <v>2.33171679044573</v>
      </c>
      <c r="F473" s="4" t="n">
        <v>1.22139256991415</v>
      </c>
      <c r="G473" s="4" t="n">
        <v>1.47544331543983E-007</v>
      </c>
      <c r="H473" s="4" t="n">
        <v>4.92143384515469E-006</v>
      </c>
      <c r="I473" s="4" t="n">
        <v>2.33171679044573</v>
      </c>
    </row>
    <row r="474" customFormat="false" ht="13" hidden="false" customHeight="false" outlineLevel="0" collapsed="false">
      <c r="A474" s="4" t="s">
        <v>714</v>
      </c>
      <c r="B474" s="4" t="s">
        <v>714</v>
      </c>
      <c r="C474" s="4" t="n">
        <v>389.874657423812</v>
      </c>
      <c r="D474" s="4" t="n">
        <v>911.287885416141</v>
      </c>
      <c r="E474" s="4" t="n">
        <v>2.3373868192349</v>
      </c>
      <c r="F474" s="4" t="n">
        <v>1.22489650862305</v>
      </c>
      <c r="G474" s="4" t="n">
        <v>0.000909075749214805</v>
      </c>
      <c r="H474" s="4" t="n">
        <v>0.0083918157310136</v>
      </c>
      <c r="I474" s="4" t="n">
        <v>2.3373868192349</v>
      </c>
    </row>
    <row r="475" customFormat="false" ht="13" hidden="false" customHeight="false" outlineLevel="0" collapsed="false">
      <c r="A475" s="4" t="s">
        <v>715</v>
      </c>
      <c r="B475" s="4" t="s">
        <v>715</v>
      </c>
      <c r="C475" s="4" t="n">
        <v>91.7967839518665</v>
      </c>
      <c r="D475" s="4" t="n">
        <v>215.01839630522</v>
      </c>
      <c r="E475" s="4" t="n">
        <v>2.3423303851033</v>
      </c>
      <c r="F475" s="4" t="n">
        <v>1.2279445819592</v>
      </c>
      <c r="G475" s="4" t="n">
        <v>5.01872312954777E-009</v>
      </c>
      <c r="H475" s="4" t="n">
        <v>2.27030601393503E-007</v>
      </c>
      <c r="I475" s="4" t="n">
        <v>2.3423303851033</v>
      </c>
    </row>
    <row r="476" customFormat="false" ht="13" hidden="false" customHeight="false" outlineLevel="0" collapsed="false">
      <c r="A476" s="4" t="s">
        <v>716</v>
      </c>
      <c r="B476" s="4" t="s">
        <v>717</v>
      </c>
      <c r="C476" s="4" t="n">
        <v>1528.98732439165</v>
      </c>
      <c r="D476" s="4" t="n">
        <v>3595.02306061218</v>
      </c>
      <c r="E476" s="4" t="n">
        <v>2.35124451541321</v>
      </c>
      <c r="F476" s="4" t="n">
        <v>1.23342457847664</v>
      </c>
      <c r="G476" s="4" t="n">
        <v>0.000156632424087783</v>
      </c>
      <c r="H476" s="4" t="n">
        <v>0.00203965979813394</v>
      </c>
      <c r="I476" s="4" t="n">
        <v>2.35124451541321</v>
      </c>
    </row>
    <row r="477" customFormat="false" ht="13" hidden="false" customHeight="false" outlineLevel="0" collapsed="false">
      <c r="A477" s="4" t="s">
        <v>718</v>
      </c>
      <c r="B477" s="4" t="s">
        <v>719</v>
      </c>
      <c r="C477" s="4" t="n">
        <v>2039.5106763302</v>
      </c>
      <c r="D477" s="4" t="n">
        <v>4814.52411193541</v>
      </c>
      <c r="E477" s="4" t="n">
        <v>2.36062706991975</v>
      </c>
      <c r="F477" s="4" t="n">
        <v>1.23917014369553</v>
      </c>
      <c r="G477" s="4" t="n">
        <v>2.04795902197419E-005</v>
      </c>
      <c r="H477" s="4" t="n">
        <v>0.000367966767331338</v>
      </c>
      <c r="I477" s="4" t="n">
        <v>2.36062706991975</v>
      </c>
    </row>
    <row r="478" customFormat="false" ht="13" hidden="false" customHeight="false" outlineLevel="0" collapsed="false">
      <c r="A478" s="4" t="s">
        <v>720</v>
      </c>
      <c r="B478" s="4" t="s">
        <v>721</v>
      </c>
      <c r="C478" s="4" t="n">
        <v>205.884351720689</v>
      </c>
      <c r="D478" s="4" t="n">
        <v>487.797093755029</v>
      </c>
      <c r="E478" s="4" t="n">
        <v>2.3692771678772</v>
      </c>
      <c r="F478" s="4" t="n">
        <v>1.24444698090481</v>
      </c>
      <c r="G478" s="4" t="n">
        <v>5.11969822512886E-013</v>
      </c>
      <c r="H478" s="4" t="n">
        <v>5.05712413571061E-011</v>
      </c>
      <c r="I478" s="4" t="n">
        <v>2.3692771678772</v>
      </c>
    </row>
    <row r="479" s="4" customFormat="true" ht="12" hidden="false" customHeight="false" outlineLevel="0" collapsed="false">
      <c r="A479" s="4" t="s">
        <v>722</v>
      </c>
      <c r="B479" s="4" t="s">
        <v>723</v>
      </c>
      <c r="C479" s="4" t="n">
        <v>78.6164249636527</v>
      </c>
      <c r="D479" s="4" t="n">
        <v>186.448543452884</v>
      </c>
      <c r="E479" s="4" t="n">
        <v>2.37162327769402</v>
      </c>
      <c r="F479" s="4" t="n">
        <v>1.24587486209036</v>
      </c>
      <c r="G479" s="4" t="n">
        <v>6.44044194688687E-006</v>
      </c>
      <c r="H479" s="4" t="n">
        <v>0.000135516274297098</v>
      </c>
      <c r="I479" s="4" t="n">
        <v>2.37162327769402</v>
      </c>
    </row>
    <row r="480" customFormat="false" ht="13" hidden="false" customHeight="false" outlineLevel="0" collapsed="false">
      <c r="A480" s="4" t="s">
        <v>724</v>
      </c>
      <c r="B480" s="4" t="s">
        <v>725</v>
      </c>
      <c r="C480" s="4" t="n">
        <v>866.649893638502</v>
      </c>
      <c r="D480" s="4" t="n">
        <v>2057.70766598217</v>
      </c>
      <c r="E480" s="4" t="n">
        <v>2.37432402759919</v>
      </c>
      <c r="F480" s="4" t="n">
        <v>1.24751683519491</v>
      </c>
      <c r="G480" s="4" t="n">
        <v>2.45091365478907E-013</v>
      </c>
      <c r="H480" s="4" t="n">
        <v>2.56994007689601E-011</v>
      </c>
      <c r="I480" s="4" t="n">
        <v>2.37432402759919</v>
      </c>
    </row>
    <row r="481" customFormat="false" ht="13" hidden="false" customHeight="false" outlineLevel="0" collapsed="false">
      <c r="A481" s="4" t="s">
        <v>726</v>
      </c>
      <c r="B481" s="4" t="s">
        <v>726</v>
      </c>
      <c r="C481" s="4" t="n">
        <v>241.391300775021</v>
      </c>
      <c r="D481" s="4" t="n">
        <v>573.343875413261</v>
      </c>
      <c r="E481" s="4" t="n">
        <v>2.3751637841648</v>
      </c>
      <c r="F481" s="4" t="n">
        <v>1.24802700079314</v>
      </c>
      <c r="G481" s="4" t="n">
        <v>8.47650623787155E-013</v>
      </c>
      <c r="H481" s="4" t="n">
        <v>7.91411520756893E-011</v>
      </c>
      <c r="I481" s="4" t="n">
        <v>2.3751637841648</v>
      </c>
    </row>
    <row r="482" customFormat="false" ht="13" hidden="false" customHeight="false" outlineLevel="0" collapsed="false">
      <c r="A482" s="4" t="s">
        <v>727</v>
      </c>
      <c r="B482" s="4" t="s">
        <v>728</v>
      </c>
      <c r="C482" s="4" t="n">
        <v>87.173901166933</v>
      </c>
      <c r="D482" s="4" t="n">
        <v>208.209505192177</v>
      </c>
      <c r="E482" s="4" t="n">
        <v>2.38843853957468</v>
      </c>
      <c r="F482" s="4" t="n">
        <v>1.2560677531786</v>
      </c>
      <c r="G482" s="4" t="n">
        <v>0.000510960385618164</v>
      </c>
      <c r="H482" s="4" t="n">
        <v>0.00528526553739037</v>
      </c>
      <c r="I482" s="4" t="n">
        <v>2.38843853957468</v>
      </c>
    </row>
    <row r="483" customFormat="false" ht="13" hidden="false" customHeight="false" outlineLevel="0" collapsed="false">
      <c r="A483" s="4" t="s">
        <v>729</v>
      </c>
      <c r="B483" s="4" t="s">
        <v>729</v>
      </c>
      <c r="C483" s="4" t="n">
        <v>109.69669582784</v>
      </c>
      <c r="D483" s="4" t="n">
        <v>263.032721132058</v>
      </c>
      <c r="E483" s="4" t="n">
        <v>2.39781808510318</v>
      </c>
      <c r="F483" s="4" t="n">
        <v>1.2617222101805</v>
      </c>
      <c r="G483" s="4" t="n">
        <v>6.99853590900041E-011</v>
      </c>
      <c r="H483" s="4" t="n">
        <v>4.76996879104438E-009</v>
      </c>
      <c r="I483" s="4" t="n">
        <v>2.39781808510318</v>
      </c>
    </row>
    <row r="484" customFormat="false" ht="13" hidden="false" customHeight="false" outlineLevel="0" collapsed="false">
      <c r="A484" s="4" t="s">
        <v>730</v>
      </c>
      <c r="B484" s="4" t="s">
        <v>731</v>
      </c>
      <c r="C484" s="4" t="n">
        <v>3191.23274320237</v>
      </c>
      <c r="D484" s="4" t="n">
        <v>7656.85031246156</v>
      </c>
      <c r="E484" s="4" t="n">
        <v>2.39933935522922</v>
      </c>
      <c r="F484" s="4" t="n">
        <v>1.26263722244247</v>
      </c>
      <c r="G484" s="4" t="n">
        <v>0.000117721846465273</v>
      </c>
      <c r="H484" s="4" t="n">
        <v>0.00161656050683374</v>
      </c>
      <c r="I484" s="4" t="n">
        <v>2.39933935522922</v>
      </c>
    </row>
    <row r="485" customFormat="false" ht="13" hidden="false" customHeight="false" outlineLevel="0" collapsed="false">
      <c r="A485" s="4" t="s">
        <v>732</v>
      </c>
      <c r="B485" s="4" t="s">
        <v>732</v>
      </c>
      <c r="C485" s="4" t="n">
        <v>157.018883298188</v>
      </c>
      <c r="D485" s="4" t="n">
        <v>379.250104490255</v>
      </c>
      <c r="E485" s="4" t="n">
        <v>2.41531525714673</v>
      </c>
      <c r="F485" s="4" t="n">
        <v>1.27221150800034</v>
      </c>
      <c r="G485" s="4" t="n">
        <v>3.64598738306621E-013</v>
      </c>
      <c r="H485" s="4" t="n">
        <v>3.654387452037E-011</v>
      </c>
      <c r="I485" s="4" t="n">
        <v>2.41531525714673</v>
      </c>
    </row>
    <row r="486" customFormat="false" ht="13" hidden="false" customHeight="false" outlineLevel="0" collapsed="false">
      <c r="A486" s="4" t="s">
        <v>733</v>
      </c>
      <c r="B486" s="4" t="s">
        <v>733</v>
      </c>
      <c r="C486" s="4" t="n">
        <v>122.252712424996</v>
      </c>
      <c r="D486" s="4" t="n">
        <v>295.449067337763</v>
      </c>
      <c r="E486" s="4" t="n">
        <v>2.41670766625342</v>
      </c>
      <c r="F486" s="4" t="n">
        <v>1.27304297001969</v>
      </c>
      <c r="G486" s="4" t="n">
        <v>5.87593932235018E-012</v>
      </c>
      <c r="H486" s="4" t="n">
        <v>4.74882732506301E-010</v>
      </c>
      <c r="I486" s="4" t="n">
        <v>2.41670766625342</v>
      </c>
    </row>
    <row r="487" customFormat="false" ht="13" hidden="false" customHeight="false" outlineLevel="0" collapsed="false">
      <c r="A487" s="4" t="s">
        <v>734</v>
      </c>
      <c r="B487" s="4" t="s">
        <v>734</v>
      </c>
      <c r="C487" s="4" t="n">
        <v>230.686974109278</v>
      </c>
      <c r="D487" s="4" t="n">
        <v>561.371745674643</v>
      </c>
      <c r="E487" s="4" t="n">
        <v>2.43347830037737</v>
      </c>
      <c r="F487" s="4" t="n">
        <v>1.28301990998624</v>
      </c>
      <c r="G487" s="4" t="n">
        <v>7.66486193329166E-005</v>
      </c>
      <c r="H487" s="4" t="n">
        <v>0.00113485468464891</v>
      </c>
      <c r="I487" s="4" t="n">
        <v>2.43347830037737</v>
      </c>
    </row>
    <row r="488" customFormat="false" ht="13" hidden="false" customHeight="false" outlineLevel="0" collapsed="false">
      <c r="A488" s="4" t="s">
        <v>735</v>
      </c>
      <c r="B488" s="4" t="s">
        <v>735</v>
      </c>
      <c r="C488" s="4" t="n">
        <v>84.3023711659861</v>
      </c>
      <c r="D488" s="4" t="n">
        <v>205.387758718584</v>
      </c>
      <c r="E488" s="4" t="n">
        <v>2.43632244120617</v>
      </c>
      <c r="F488" s="4" t="n">
        <v>1.28470508297527</v>
      </c>
      <c r="G488" s="4" t="n">
        <v>1.9526578121598E-010</v>
      </c>
      <c r="H488" s="4" t="n">
        <v>1.22472375108072E-008</v>
      </c>
      <c r="I488" s="4" t="n">
        <v>2.43632244120617</v>
      </c>
    </row>
    <row r="489" customFormat="false" ht="13" hidden="false" customHeight="false" outlineLevel="0" collapsed="false">
      <c r="A489" s="4" t="s">
        <v>736</v>
      </c>
      <c r="B489" s="4" t="s">
        <v>736</v>
      </c>
      <c r="C489" s="4" t="n">
        <v>94.9339228549653</v>
      </c>
      <c r="D489" s="4" t="n">
        <v>232.0912640131</v>
      </c>
      <c r="E489" s="4" t="n">
        <v>2.44476639154242</v>
      </c>
      <c r="F489" s="4" t="n">
        <v>1.289696615744</v>
      </c>
      <c r="G489" s="4" t="n">
        <v>5.92704108898381E-011</v>
      </c>
      <c r="H489" s="4" t="n">
        <v>4.06678554182724E-009</v>
      </c>
      <c r="I489" s="4" t="n">
        <v>2.44476639154242</v>
      </c>
    </row>
    <row r="490" customFormat="false" ht="13" hidden="false" customHeight="false" outlineLevel="0" collapsed="false">
      <c r="A490" s="4" t="s">
        <v>737</v>
      </c>
      <c r="B490" s="4" t="s">
        <v>738</v>
      </c>
      <c r="C490" s="4" t="n">
        <v>65.858668797401</v>
      </c>
      <c r="D490" s="4" t="n">
        <v>162.099884849436</v>
      </c>
      <c r="E490" s="4" t="n">
        <v>2.46132950770838</v>
      </c>
      <c r="F490" s="4" t="n">
        <v>1.2994378098948</v>
      </c>
      <c r="G490" s="4" t="n">
        <v>4.12999039701439E-005</v>
      </c>
      <c r="H490" s="4" t="n">
        <v>0.000667556629626508</v>
      </c>
      <c r="I490" s="4" t="n">
        <v>2.46132950770838</v>
      </c>
    </row>
    <row r="491" customFormat="false" ht="13" hidden="false" customHeight="false" outlineLevel="0" collapsed="false">
      <c r="A491" s="4" t="s">
        <v>739</v>
      </c>
      <c r="B491" s="4" t="s">
        <v>739</v>
      </c>
      <c r="C491" s="4" t="n">
        <v>827.789217719873</v>
      </c>
      <c r="D491" s="4" t="n">
        <v>2038.745794641</v>
      </c>
      <c r="E491" s="4" t="n">
        <v>2.4628803456231</v>
      </c>
      <c r="F491" s="4" t="n">
        <v>1.30034653893333</v>
      </c>
      <c r="G491" s="4" t="n">
        <v>2.4400115273059E-017</v>
      </c>
      <c r="H491" s="4" t="n">
        <v>4.30094100851929E-015</v>
      </c>
      <c r="I491" s="4" t="n">
        <v>2.4628803456231</v>
      </c>
    </row>
    <row r="492" customFormat="false" ht="13" hidden="false" customHeight="false" outlineLevel="0" collapsed="false">
      <c r="A492" s="4" t="s">
        <v>740</v>
      </c>
      <c r="B492" s="4" t="s">
        <v>741</v>
      </c>
      <c r="C492" s="4" t="n">
        <v>125.516933796029</v>
      </c>
      <c r="D492" s="4" t="n">
        <v>309.233837278907</v>
      </c>
      <c r="E492" s="4" t="n">
        <v>2.46368221344083</v>
      </c>
      <c r="F492" s="4" t="n">
        <v>1.30081617703107</v>
      </c>
      <c r="G492" s="4" t="n">
        <v>4.57696660496125E-012</v>
      </c>
      <c r="H492" s="4" t="n">
        <v>3.77359823272753E-010</v>
      </c>
      <c r="I492" s="4" t="n">
        <v>2.46368221344083</v>
      </c>
    </row>
    <row r="493" customFormat="false" ht="13" hidden="false" customHeight="false" outlineLevel="0" collapsed="false">
      <c r="A493" s="4" t="s">
        <v>742</v>
      </c>
      <c r="B493" s="4" t="s">
        <v>742</v>
      </c>
      <c r="C493" s="4" t="n">
        <v>451.631705819302</v>
      </c>
      <c r="D493" s="4" t="n">
        <v>1113.53987513285</v>
      </c>
      <c r="E493" s="4" t="n">
        <v>2.46559278452957</v>
      </c>
      <c r="F493" s="4" t="n">
        <v>1.3019345449753</v>
      </c>
      <c r="G493" s="4" t="n">
        <v>1.85537049963792E-016</v>
      </c>
      <c r="H493" s="4" t="n">
        <v>2.98714650441705E-014</v>
      </c>
      <c r="I493" s="4" t="n">
        <v>2.46559278452957</v>
      </c>
    </row>
    <row r="494" customFormat="false" ht="13" hidden="false" customHeight="false" outlineLevel="0" collapsed="false">
      <c r="A494" s="4" t="s">
        <v>743</v>
      </c>
      <c r="B494" s="4" t="s">
        <v>744</v>
      </c>
      <c r="C494" s="4" t="n">
        <v>945.301264115105</v>
      </c>
      <c r="D494" s="4" t="n">
        <v>2334.42242756495</v>
      </c>
      <c r="E494" s="4" t="n">
        <v>2.46950101114083</v>
      </c>
      <c r="F494" s="4" t="n">
        <v>1.30421955943009</v>
      </c>
      <c r="G494" s="4" t="n">
        <v>2.46279643721438E-017</v>
      </c>
      <c r="H494" s="4" t="n">
        <v>4.30399989330961E-015</v>
      </c>
      <c r="I494" s="4" t="n">
        <v>2.46950101114083</v>
      </c>
    </row>
    <row r="495" customFormat="false" ht="13" hidden="false" customHeight="false" outlineLevel="0" collapsed="false">
      <c r="A495" s="4" t="s">
        <v>745</v>
      </c>
      <c r="B495" s="4" t="s">
        <v>745</v>
      </c>
      <c r="C495" s="4" t="n">
        <v>208.817509107314</v>
      </c>
      <c r="D495" s="4" t="n">
        <v>517.52096585814</v>
      </c>
      <c r="E495" s="4" t="n">
        <v>2.4783408636111</v>
      </c>
      <c r="F495" s="4" t="n">
        <v>1.30937462509839</v>
      </c>
      <c r="G495" s="4" t="n">
        <v>3.59849501141812E-008</v>
      </c>
      <c r="H495" s="4" t="n">
        <v>1.37529771025171E-006</v>
      </c>
      <c r="I495" s="4" t="n">
        <v>2.4783408636111</v>
      </c>
    </row>
    <row r="496" customFormat="false" ht="13" hidden="false" customHeight="false" outlineLevel="0" collapsed="false">
      <c r="A496" s="4" t="s">
        <v>746</v>
      </c>
      <c r="B496" s="4" t="s">
        <v>746</v>
      </c>
      <c r="C496" s="4" t="n">
        <v>90.6864703190221</v>
      </c>
      <c r="D496" s="4" t="n">
        <v>225.663249890371</v>
      </c>
      <c r="E496" s="4" t="n">
        <v>2.4883893826336</v>
      </c>
      <c r="F496" s="4" t="n">
        <v>1.31521225574188</v>
      </c>
      <c r="G496" s="4" t="n">
        <v>1.80353967708256E-010</v>
      </c>
      <c r="H496" s="4" t="n">
        <v>1.14881544477592E-008</v>
      </c>
      <c r="I496" s="4" t="n">
        <v>2.4883893826336</v>
      </c>
    </row>
    <row r="497" customFormat="false" ht="13" hidden="false" customHeight="false" outlineLevel="0" collapsed="false">
      <c r="A497" s="4" t="s">
        <v>747</v>
      </c>
      <c r="B497" s="4" t="s">
        <v>748</v>
      </c>
      <c r="C497" s="4" t="n">
        <v>783.693358708966</v>
      </c>
      <c r="D497" s="4" t="n">
        <v>1953.49237952631</v>
      </c>
      <c r="E497" s="4" t="n">
        <v>2.49267440870552</v>
      </c>
      <c r="F497" s="4" t="n">
        <v>1.31769445137238</v>
      </c>
      <c r="G497" s="4" t="n">
        <v>2.72977784030865E-011</v>
      </c>
      <c r="H497" s="4" t="n">
        <v>1.97228860426823E-009</v>
      </c>
      <c r="I497" s="4" t="n">
        <v>2.49267440870552</v>
      </c>
    </row>
    <row r="498" customFormat="false" ht="13" hidden="false" customHeight="false" outlineLevel="0" collapsed="false">
      <c r="A498" s="4" t="s">
        <v>749</v>
      </c>
      <c r="B498" s="4" t="s">
        <v>749</v>
      </c>
      <c r="C498" s="4" t="n">
        <v>186.614771929983</v>
      </c>
      <c r="D498" s="4" t="n">
        <v>468.001878151522</v>
      </c>
      <c r="E498" s="4" t="n">
        <v>2.50785011985608</v>
      </c>
      <c r="F498" s="4" t="n">
        <v>1.32645112892077</v>
      </c>
      <c r="G498" s="4" t="n">
        <v>3.72977244989937E-006</v>
      </c>
      <c r="H498" s="4" t="n">
        <v>8.40013713248006E-005</v>
      </c>
      <c r="I498" s="4" t="n">
        <v>2.50785011985608</v>
      </c>
    </row>
    <row r="499" customFormat="false" ht="13" hidden="false" customHeight="false" outlineLevel="0" collapsed="false">
      <c r="A499" s="4" t="s">
        <v>750</v>
      </c>
      <c r="B499" s="4" t="s">
        <v>751</v>
      </c>
      <c r="C499" s="4" t="n">
        <v>110.834853811854</v>
      </c>
      <c r="D499" s="4" t="n">
        <v>278.839147886556</v>
      </c>
      <c r="E499" s="4" t="n">
        <v>2.51580742245482</v>
      </c>
      <c r="F499" s="4" t="n">
        <v>1.33102149244665</v>
      </c>
      <c r="G499" s="4" t="n">
        <v>2.67229563500231E-012</v>
      </c>
      <c r="H499" s="4" t="n">
        <v>2.27668453537051E-010</v>
      </c>
      <c r="I499" s="4" t="n">
        <v>2.51580742245482</v>
      </c>
    </row>
    <row r="500" customFormat="false" ht="13" hidden="false" customHeight="false" outlineLevel="0" collapsed="false">
      <c r="A500" s="4" t="s">
        <v>752</v>
      </c>
      <c r="B500" s="4" t="s">
        <v>752</v>
      </c>
      <c r="C500" s="4" t="n">
        <v>65.997258679399</v>
      </c>
      <c r="D500" s="4" t="n">
        <v>166.679705513104</v>
      </c>
      <c r="E500" s="4" t="n">
        <v>2.52555498286375</v>
      </c>
      <c r="F500" s="4" t="n">
        <v>1.33660045045706</v>
      </c>
      <c r="G500" s="4" t="n">
        <v>0.000146738591164486</v>
      </c>
      <c r="H500" s="4" t="n">
        <v>0.00193821962115003</v>
      </c>
      <c r="I500" s="4" t="n">
        <v>2.52555498286375</v>
      </c>
    </row>
    <row r="501" customFormat="false" ht="13" hidden="false" customHeight="false" outlineLevel="0" collapsed="false">
      <c r="A501" s="4" t="s">
        <v>753</v>
      </c>
      <c r="B501" s="4" t="s">
        <v>753</v>
      </c>
      <c r="C501" s="4" t="n">
        <v>88.0321365263412</v>
      </c>
      <c r="D501" s="4" t="n">
        <v>224.186705970732</v>
      </c>
      <c r="E501" s="4" t="n">
        <v>2.54664620009138</v>
      </c>
      <c r="F501" s="4" t="n">
        <v>1.34859854311108</v>
      </c>
      <c r="G501" s="4" t="n">
        <v>1.89144030931385E-009</v>
      </c>
      <c r="H501" s="4" t="n">
        <v>9.59659553462536E-008</v>
      </c>
      <c r="I501" s="4" t="n">
        <v>2.54664620009138</v>
      </c>
    </row>
    <row r="502" customFormat="false" ht="13" hidden="false" customHeight="false" outlineLevel="0" collapsed="false">
      <c r="A502" s="4" t="s">
        <v>754</v>
      </c>
      <c r="B502" s="4" t="s">
        <v>755</v>
      </c>
      <c r="C502" s="4" t="n">
        <v>168.887189084461</v>
      </c>
      <c r="D502" s="4" t="n">
        <v>432.26174533637</v>
      </c>
      <c r="E502" s="4" t="n">
        <v>2.55947030488023</v>
      </c>
      <c r="F502" s="4" t="n">
        <v>1.35584526819663</v>
      </c>
      <c r="G502" s="4" t="n">
        <v>9.86266722174419E-008</v>
      </c>
      <c r="H502" s="4" t="n">
        <v>3.40645197099668E-006</v>
      </c>
      <c r="I502" s="4" t="n">
        <v>2.55947030488023</v>
      </c>
    </row>
    <row r="503" customFormat="false" ht="13" hidden="false" customHeight="false" outlineLevel="0" collapsed="false">
      <c r="A503" s="4" t="s">
        <v>756</v>
      </c>
      <c r="B503" s="4" t="s">
        <v>757</v>
      </c>
      <c r="C503" s="4" t="n">
        <v>89.8316832714881</v>
      </c>
      <c r="D503" s="4" t="n">
        <v>231.251318167949</v>
      </c>
      <c r="E503" s="4" t="n">
        <v>2.5742734606126</v>
      </c>
      <c r="F503" s="4" t="n">
        <v>1.3641653166955</v>
      </c>
      <c r="G503" s="4" t="n">
        <v>5.38793854063016E-012</v>
      </c>
      <c r="H503" s="4" t="n">
        <v>4.37623984398058E-010</v>
      </c>
      <c r="I503" s="4" t="n">
        <v>2.5742734606126</v>
      </c>
    </row>
    <row r="504" customFormat="false" ht="13" hidden="false" customHeight="false" outlineLevel="0" collapsed="false">
      <c r="A504" s="4" t="s">
        <v>758</v>
      </c>
      <c r="B504" s="4" t="s">
        <v>759</v>
      </c>
      <c r="C504" s="4" t="n">
        <v>142.78472635926</v>
      </c>
      <c r="D504" s="4" t="n">
        <v>368.510869942492</v>
      </c>
      <c r="E504" s="4" t="n">
        <v>2.58088437985504</v>
      </c>
      <c r="F504" s="4" t="n">
        <v>1.36786551208434</v>
      </c>
      <c r="G504" s="4" t="n">
        <v>5.64708087227525E-014</v>
      </c>
      <c r="H504" s="4" t="n">
        <v>6.34427816458308E-012</v>
      </c>
      <c r="I504" s="4" t="n">
        <v>2.58088437985504</v>
      </c>
    </row>
    <row r="505" customFormat="false" ht="13" hidden="false" customHeight="false" outlineLevel="0" collapsed="false">
      <c r="A505" s="4" t="s">
        <v>760</v>
      </c>
      <c r="B505" s="4" t="s">
        <v>760</v>
      </c>
      <c r="C505" s="4" t="n">
        <v>62.4381589578228</v>
      </c>
      <c r="D505" s="4" t="n">
        <v>163.054373249966</v>
      </c>
      <c r="E505" s="4" t="n">
        <v>2.61145389248439</v>
      </c>
      <c r="F505" s="4" t="n">
        <v>1.38485323188504</v>
      </c>
      <c r="G505" s="4" t="n">
        <v>6.01475915497851E-005</v>
      </c>
      <c r="H505" s="4" t="n">
        <v>0.000928179475032796</v>
      </c>
      <c r="I505" s="4" t="n">
        <v>2.61145389248439</v>
      </c>
    </row>
    <row r="506" customFormat="false" ht="13" hidden="false" customHeight="false" outlineLevel="0" collapsed="false">
      <c r="A506" s="4" t="s">
        <v>761</v>
      </c>
      <c r="B506" s="4" t="s">
        <v>761</v>
      </c>
      <c r="C506" s="4" t="n">
        <v>58.112960831822</v>
      </c>
      <c r="D506" s="4" t="n">
        <v>151.841876639205</v>
      </c>
      <c r="E506" s="4" t="n">
        <v>2.61287455441538</v>
      </c>
      <c r="F506" s="4" t="n">
        <v>1.38563786171602</v>
      </c>
      <c r="G506" s="4" t="n">
        <v>0.000140869729125437</v>
      </c>
      <c r="H506" s="4" t="n">
        <v>0.00187790021229833</v>
      </c>
      <c r="I506" s="4" t="n">
        <v>2.61287455441538</v>
      </c>
    </row>
    <row r="507" customFormat="false" ht="13" hidden="false" customHeight="false" outlineLevel="0" collapsed="false">
      <c r="A507" s="4" t="s">
        <v>762</v>
      </c>
      <c r="B507" s="4" t="s">
        <v>763</v>
      </c>
      <c r="C507" s="4" t="n">
        <v>344.735049022615</v>
      </c>
      <c r="D507" s="4" t="n">
        <v>914.412926727744</v>
      </c>
      <c r="E507" s="4" t="n">
        <v>2.65250930916443</v>
      </c>
      <c r="F507" s="4" t="n">
        <v>1.40735781438671</v>
      </c>
      <c r="G507" s="4" t="n">
        <v>1.0069645638479E-005</v>
      </c>
      <c r="H507" s="4" t="n">
        <v>0.000200286035379359</v>
      </c>
      <c r="I507" s="4" t="n">
        <v>2.65250930916443</v>
      </c>
    </row>
    <row r="508" customFormat="false" ht="13" hidden="false" customHeight="false" outlineLevel="0" collapsed="false">
      <c r="A508" s="4" t="s">
        <v>764</v>
      </c>
      <c r="B508" s="4" t="s">
        <v>764</v>
      </c>
      <c r="C508" s="4" t="n">
        <v>169.644727473464</v>
      </c>
      <c r="D508" s="4" t="n">
        <v>450.468967333554</v>
      </c>
      <c r="E508" s="4" t="n">
        <v>2.65536674226446</v>
      </c>
      <c r="F508" s="4" t="n">
        <v>1.40891113059883</v>
      </c>
      <c r="G508" s="4" t="n">
        <v>0.000232085252210526</v>
      </c>
      <c r="H508" s="4" t="n">
        <v>0.00281628911094874</v>
      </c>
      <c r="I508" s="4" t="n">
        <v>2.65536674226446</v>
      </c>
    </row>
    <row r="509" customFormat="false" ht="13" hidden="false" customHeight="false" outlineLevel="0" collapsed="false">
      <c r="A509" s="4" t="s">
        <v>765</v>
      </c>
      <c r="B509" s="4" t="s">
        <v>765</v>
      </c>
      <c r="C509" s="4" t="n">
        <v>169.422200828925</v>
      </c>
      <c r="D509" s="4" t="n">
        <v>452.948505169472</v>
      </c>
      <c r="E509" s="4" t="n">
        <v>2.67348967817293</v>
      </c>
      <c r="F509" s="4" t="n">
        <v>1.41872410678049</v>
      </c>
      <c r="G509" s="4" t="n">
        <v>7.69450803614485E-009</v>
      </c>
      <c r="H509" s="4" t="n">
        <v>3.3262073111005E-007</v>
      </c>
      <c r="I509" s="4" t="n">
        <v>2.67348967817293</v>
      </c>
    </row>
    <row r="510" customFormat="false" ht="13" hidden="false" customHeight="false" outlineLevel="0" collapsed="false">
      <c r="A510" s="4" t="s">
        <v>766</v>
      </c>
      <c r="B510" s="4" t="s">
        <v>767</v>
      </c>
      <c r="C510" s="4" t="n">
        <v>435.725098797855</v>
      </c>
      <c r="D510" s="4" t="n">
        <v>1168.99281122811</v>
      </c>
      <c r="E510" s="4" t="n">
        <v>2.68286774035581</v>
      </c>
      <c r="F510" s="4" t="n">
        <v>1.42377593457012</v>
      </c>
      <c r="G510" s="4" t="n">
        <v>3.39871759466001E-005</v>
      </c>
      <c r="H510" s="4" t="n">
        <v>0.000566831799820662</v>
      </c>
      <c r="I510" s="4" t="n">
        <v>2.68286774035581</v>
      </c>
    </row>
    <row r="511" customFormat="false" ht="13" hidden="false" customHeight="false" outlineLevel="0" collapsed="false">
      <c r="A511" s="4" t="s">
        <v>768</v>
      </c>
      <c r="B511" s="4" t="s">
        <v>768</v>
      </c>
      <c r="C511" s="4" t="n">
        <v>512.721407208594</v>
      </c>
      <c r="D511" s="4" t="n">
        <v>1378.07417444175</v>
      </c>
      <c r="E511" s="4" t="n">
        <v>2.68776406654129</v>
      </c>
      <c r="F511" s="4" t="n">
        <v>1.42640650308327</v>
      </c>
      <c r="G511" s="4" t="n">
        <v>1.37981748611587E-005</v>
      </c>
      <c r="H511" s="4" t="n">
        <v>0.000263182165472119</v>
      </c>
      <c r="I511" s="4" t="n">
        <v>2.68776406654129</v>
      </c>
    </row>
    <row r="512" customFormat="false" ht="13" hidden="false" customHeight="false" outlineLevel="0" collapsed="false">
      <c r="A512" s="4" t="s">
        <v>769</v>
      </c>
      <c r="B512" s="4" t="s">
        <v>769</v>
      </c>
      <c r="C512" s="4" t="n">
        <v>1432.0279574776</v>
      </c>
      <c r="D512" s="4" t="n">
        <v>3856.2829712984</v>
      </c>
      <c r="E512" s="4" t="n">
        <v>2.69288246166013</v>
      </c>
      <c r="F512" s="4" t="n">
        <v>1.42915126077879</v>
      </c>
      <c r="G512" s="4" t="n">
        <v>6.32165961201758E-022</v>
      </c>
      <c r="H512" s="4" t="n">
        <v>1.92923841920781E-019</v>
      </c>
      <c r="I512" s="4" t="n">
        <v>2.69288246166013</v>
      </c>
    </row>
    <row r="513" customFormat="false" ht="13" hidden="false" customHeight="false" outlineLevel="0" collapsed="false">
      <c r="A513" s="4" t="s">
        <v>770</v>
      </c>
      <c r="B513" s="4" t="s">
        <v>770</v>
      </c>
      <c r="C513" s="4" t="n">
        <v>395.206447171137</v>
      </c>
      <c r="D513" s="4" t="n">
        <v>1065.90319045745</v>
      </c>
      <c r="E513" s="4" t="n">
        <v>2.69707945831127</v>
      </c>
      <c r="F513" s="4" t="n">
        <v>1.43139802525279</v>
      </c>
      <c r="G513" s="4" t="n">
        <v>2.47683244233587E-018</v>
      </c>
      <c r="H513" s="4" t="n">
        <v>4.91687310179043E-016</v>
      </c>
      <c r="I513" s="4" t="n">
        <v>2.69707945831127</v>
      </c>
    </row>
    <row r="514" customFormat="false" ht="13" hidden="false" customHeight="false" outlineLevel="0" collapsed="false">
      <c r="A514" s="4" t="s">
        <v>771</v>
      </c>
      <c r="B514" s="4" t="s">
        <v>772</v>
      </c>
      <c r="C514" s="4" t="n">
        <v>81.2604577067664</v>
      </c>
      <c r="D514" s="4" t="n">
        <v>219.210244003786</v>
      </c>
      <c r="E514" s="4" t="n">
        <v>2.6976250219365</v>
      </c>
      <c r="F514" s="4" t="n">
        <v>1.43168982323438</v>
      </c>
      <c r="G514" s="4" t="n">
        <v>3.70424201564446E-012</v>
      </c>
      <c r="H514" s="4" t="n">
        <v>3.07888766235294E-010</v>
      </c>
      <c r="I514" s="4" t="n">
        <v>2.6976250219365</v>
      </c>
    </row>
    <row r="515" customFormat="false" ht="13" hidden="false" customHeight="false" outlineLevel="0" collapsed="false">
      <c r="A515" s="4" t="s">
        <v>773</v>
      </c>
      <c r="B515" s="4" t="s">
        <v>773</v>
      </c>
      <c r="C515" s="4" t="n">
        <v>1983.01465172523</v>
      </c>
      <c r="D515" s="4" t="n">
        <v>5368.60087643474</v>
      </c>
      <c r="E515" s="4" t="n">
        <v>2.70729259199575</v>
      </c>
      <c r="F515" s="4" t="n">
        <v>1.43685081596439</v>
      </c>
      <c r="G515" s="4" t="n">
        <v>1.60026178511837E-012</v>
      </c>
      <c r="H515" s="4" t="n">
        <v>1.42262307315535E-010</v>
      </c>
      <c r="I515" s="4" t="n">
        <v>2.70729259199575</v>
      </c>
    </row>
    <row r="516" customFormat="false" ht="13" hidden="false" customHeight="false" outlineLevel="0" collapsed="false">
      <c r="A516" s="4" t="s">
        <v>774</v>
      </c>
      <c r="B516" s="4" t="s">
        <v>775</v>
      </c>
      <c r="C516" s="4" t="n">
        <v>159.731678345179</v>
      </c>
      <c r="D516" s="4" t="n">
        <v>433.97452219964</v>
      </c>
      <c r="E516" s="4" t="n">
        <v>2.71689702816385</v>
      </c>
      <c r="F516" s="4" t="n">
        <v>1.44195988768999</v>
      </c>
      <c r="G516" s="4" t="n">
        <v>4.14363315904509E-007</v>
      </c>
      <c r="H516" s="4" t="n">
        <v>1.23146609306679E-005</v>
      </c>
      <c r="I516" s="4" t="n">
        <v>2.71689702816385</v>
      </c>
    </row>
    <row r="517" customFormat="false" ht="13" hidden="false" customHeight="false" outlineLevel="0" collapsed="false">
      <c r="A517" s="4" t="s">
        <v>776</v>
      </c>
      <c r="B517" s="4" t="s">
        <v>776</v>
      </c>
      <c r="C517" s="4" t="n">
        <v>379.325583643734</v>
      </c>
      <c r="D517" s="4" t="n">
        <v>1033.5974555472</v>
      </c>
      <c r="E517" s="4" t="n">
        <v>2.72482927626091</v>
      </c>
      <c r="F517" s="4" t="n">
        <v>1.44616584089595</v>
      </c>
      <c r="G517" s="4" t="n">
        <v>2.61615191180688E-009</v>
      </c>
      <c r="H517" s="4" t="n">
        <v>1.28587639761335E-007</v>
      </c>
      <c r="I517" s="4" t="n">
        <v>2.72482927626091</v>
      </c>
    </row>
    <row r="518" customFormat="false" ht="13" hidden="false" customHeight="false" outlineLevel="0" collapsed="false">
      <c r="A518" s="4" t="s">
        <v>777</v>
      </c>
      <c r="B518" s="4" t="s">
        <v>777</v>
      </c>
      <c r="C518" s="4" t="n">
        <v>733.353935999199</v>
      </c>
      <c r="D518" s="4" t="n">
        <v>2005.36426519524</v>
      </c>
      <c r="E518" s="4" t="n">
        <v>2.7345108095219</v>
      </c>
      <c r="F518" s="4" t="n">
        <v>1.45128276508332</v>
      </c>
      <c r="G518" s="4" t="n">
        <v>9.24914100175677E-008</v>
      </c>
      <c r="H518" s="4" t="n">
        <v>3.22725573486213E-006</v>
      </c>
      <c r="I518" s="4" t="n">
        <v>2.7345108095219</v>
      </c>
    </row>
    <row r="519" customFormat="false" ht="13" hidden="false" customHeight="false" outlineLevel="0" collapsed="false">
      <c r="A519" s="4" t="s">
        <v>778</v>
      </c>
      <c r="B519" s="4" t="s">
        <v>779</v>
      </c>
      <c r="C519" s="4" t="n">
        <v>178.583888545998</v>
      </c>
      <c r="D519" s="4" t="n">
        <v>489.988231785409</v>
      </c>
      <c r="E519" s="4" t="n">
        <v>2.74374265100181</v>
      </c>
      <c r="F519" s="4" t="n">
        <v>1.45614517045576</v>
      </c>
      <c r="G519" s="4" t="n">
        <v>4.47015743659945E-006</v>
      </c>
      <c r="H519" s="4" t="n">
        <v>9.81754125737367E-005</v>
      </c>
      <c r="I519" s="4" t="n">
        <v>2.74374265100181</v>
      </c>
    </row>
    <row r="520" customFormat="false" ht="13" hidden="false" customHeight="false" outlineLevel="0" collapsed="false">
      <c r="A520" s="4" t="s">
        <v>780</v>
      </c>
      <c r="B520" s="4" t="s">
        <v>780</v>
      </c>
      <c r="C520" s="4" t="n">
        <v>658.312067396292</v>
      </c>
      <c r="D520" s="4" t="n">
        <v>1813.38248939099</v>
      </c>
      <c r="E520" s="4" t="n">
        <v>2.75459402797088</v>
      </c>
      <c r="F520" s="4" t="n">
        <v>1.46183971008834</v>
      </c>
      <c r="G520" s="4" t="n">
        <v>5.77961545729146E-008</v>
      </c>
      <c r="H520" s="4" t="n">
        <v>2.0990372514252E-006</v>
      </c>
      <c r="I520" s="4" t="n">
        <v>2.75459402797088</v>
      </c>
    </row>
    <row r="521" customFormat="false" ht="13" hidden="false" customHeight="false" outlineLevel="0" collapsed="false">
      <c r="A521" s="4" t="s">
        <v>781</v>
      </c>
      <c r="B521" s="4" t="s">
        <v>781</v>
      </c>
      <c r="C521" s="4" t="n">
        <v>203.656808269527</v>
      </c>
      <c r="D521" s="4" t="n">
        <v>563.611366993361</v>
      </c>
      <c r="E521" s="4" t="n">
        <v>2.76745654506898</v>
      </c>
      <c r="F521" s="4" t="n">
        <v>1.46856066381598</v>
      </c>
      <c r="G521" s="4" t="n">
        <v>2.83525544043986E-006</v>
      </c>
      <c r="H521" s="4" t="n">
        <v>6.71755133148016E-005</v>
      </c>
      <c r="I521" s="4" t="n">
        <v>2.76745654506898</v>
      </c>
    </row>
    <row r="522" customFormat="false" ht="13" hidden="false" customHeight="false" outlineLevel="0" collapsed="false">
      <c r="A522" s="4" t="s">
        <v>782</v>
      </c>
      <c r="B522" s="4" t="s">
        <v>782</v>
      </c>
      <c r="C522" s="4" t="n">
        <v>94.9192493095333</v>
      </c>
      <c r="D522" s="4" t="n">
        <v>262.866592074158</v>
      </c>
      <c r="E522" s="4" t="n">
        <v>2.76937074393567</v>
      </c>
      <c r="F522" s="4" t="n">
        <v>1.4695582045295</v>
      </c>
      <c r="G522" s="4" t="n">
        <v>4.47930630913845E-014</v>
      </c>
      <c r="H522" s="4" t="n">
        <v>5.08824311683077E-012</v>
      </c>
      <c r="I522" s="4" t="n">
        <v>2.76937074393567</v>
      </c>
    </row>
    <row r="523" customFormat="false" ht="13" hidden="false" customHeight="false" outlineLevel="0" collapsed="false">
      <c r="A523" s="4" t="s">
        <v>783</v>
      </c>
      <c r="B523" s="4" t="s">
        <v>784</v>
      </c>
      <c r="C523" s="4" t="n">
        <v>399.403702092993</v>
      </c>
      <c r="D523" s="4" t="n">
        <v>1140.40691450646</v>
      </c>
      <c r="E523" s="4" t="n">
        <v>2.85527377069964</v>
      </c>
      <c r="F523" s="4" t="n">
        <v>1.51362908138317</v>
      </c>
      <c r="G523" s="4" t="n">
        <v>3.28528147950929E-006</v>
      </c>
      <c r="H523" s="4" t="n">
        <v>7.5646565778746E-005</v>
      </c>
      <c r="I523" s="4" t="n">
        <v>2.85527377069964</v>
      </c>
    </row>
    <row r="524" customFormat="false" ht="13" hidden="false" customHeight="false" outlineLevel="0" collapsed="false">
      <c r="A524" s="4" t="s">
        <v>785</v>
      </c>
      <c r="B524" s="4" t="s">
        <v>785</v>
      </c>
      <c r="C524" s="4" t="n">
        <v>351.963711816091</v>
      </c>
      <c r="D524" s="4" t="n">
        <v>1010.99408507221</v>
      </c>
      <c r="E524" s="4" t="n">
        <v>2.87243841092481</v>
      </c>
      <c r="F524" s="4" t="n">
        <v>1.52227595981449</v>
      </c>
      <c r="G524" s="4" t="n">
        <v>4.63306889531284E-008</v>
      </c>
      <c r="H524" s="4" t="n">
        <v>1.71306256243149E-006</v>
      </c>
      <c r="I524" s="4" t="n">
        <v>2.87243841092481</v>
      </c>
    </row>
    <row r="525" customFormat="false" ht="13" hidden="false" customHeight="false" outlineLevel="0" collapsed="false">
      <c r="A525" s="4" t="s">
        <v>786</v>
      </c>
      <c r="B525" s="4" t="s">
        <v>787</v>
      </c>
      <c r="C525" s="4" t="n">
        <v>198.011984557935</v>
      </c>
      <c r="D525" s="4" t="n">
        <v>577.85969518124</v>
      </c>
      <c r="E525" s="4" t="n">
        <v>2.91830666952468</v>
      </c>
      <c r="F525" s="4" t="n">
        <v>1.54513149646871</v>
      </c>
      <c r="G525" s="4" t="n">
        <v>5.87148440951545E-009</v>
      </c>
      <c r="H525" s="4" t="n">
        <v>2.60421348636361E-007</v>
      </c>
      <c r="I525" s="4" t="n">
        <v>2.91830666952468</v>
      </c>
    </row>
    <row r="526" customFormat="false" ht="13" hidden="false" customHeight="false" outlineLevel="0" collapsed="false">
      <c r="A526" s="4" t="s">
        <v>788</v>
      </c>
      <c r="B526" s="4" t="s">
        <v>788</v>
      </c>
      <c r="C526" s="4" t="n">
        <v>92.5820256017857</v>
      </c>
      <c r="D526" s="4" t="n">
        <v>273.722355424638</v>
      </c>
      <c r="E526" s="4" t="n">
        <v>2.95653884914955</v>
      </c>
      <c r="F526" s="4" t="n">
        <v>1.56390923435172</v>
      </c>
      <c r="G526" s="4" t="n">
        <v>2.48834676863552E-011</v>
      </c>
      <c r="H526" s="4" t="n">
        <v>1.82362818560181E-009</v>
      </c>
      <c r="I526" s="4" t="n">
        <v>2.95653884914955</v>
      </c>
    </row>
    <row r="527" customFormat="false" ht="13" hidden="false" customHeight="false" outlineLevel="0" collapsed="false">
      <c r="A527" s="4" t="s">
        <v>789</v>
      </c>
      <c r="B527" s="4" t="s">
        <v>789</v>
      </c>
      <c r="C527" s="4" t="n">
        <v>51.6819078385399</v>
      </c>
      <c r="D527" s="4" t="n">
        <v>153.535888432912</v>
      </c>
      <c r="E527" s="4" t="n">
        <v>2.97078600334523</v>
      </c>
      <c r="F527" s="4" t="n">
        <v>1.57084468628006</v>
      </c>
      <c r="G527" s="4" t="n">
        <v>7.16864645668207E-013</v>
      </c>
      <c r="H527" s="4" t="n">
        <v>6.78598676387863E-011</v>
      </c>
      <c r="I527" s="4" t="n">
        <v>2.97078600334523</v>
      </c>
    </row>
    <row r="528" customFormat="false" ht="13" hidden="false" customHeight="false" outlineLevel="0" collapsed="false">
      <c r="A528" s="4" t="s">
        <v>790</v>
      </c>
      <c r="B528" s="4" t="s">
        <v>790</v>
      </c>
      <c r="C528" s="4" t="n">
        <v>66.9622268967501</v>
      </c>
      <c r="D528" s="4" t="n">
        <v>199.187298577974</v>
      </c>
      <c r="E528" s="4" t="n">
        <v>2.97462178020309</v>
      </c>
      <c r="F528" s="4" t="n">
        <v>1.57270624303784</v>
      </c>
      <c r="G528" s="4" t="n">
        <v>0.000313725887906248</v>
      </c>
      <c r="H528" s="4" t="n">
        <v>0.00360987801351663</v>
      </c>
      <c r="I528" s="4" t="n">
        <v>2.97462178020309</v>
      </c>
    </row>
    <row r="529" customFormat="false" ht="13" hidden="false" customHeight="false" outlineLevel="0" collapsed="false">
      <c r="A529" s="4" t="s">
        <v>791</v>
      </c>
      <c r="B529" s="4" t="s">
        <v>791</v>
      </c>
      <c r="C529" s="4" t="n">
        <v>141.323281312523</v>
      </c>
      <c r="D529" s="4" t="n">
        <v>420.424371603984</v>
      </c>
      <c r="E529" s="4" t="n">
        <v>2.97491232654198</v>
      </c>
      <c r="F529" s="4" t="n">
        <v>1.57284715147036</v>
      </c>
      <c r="G529" s="4" t="n">
        <v>9.08314609930212E-011</v>
      </c>
      <c r="H529" s="4" t="n">
        <v>6.08928158335837E-009</v>
      </c>
      <c r="I529" s="4" t="n">
        <v>2.97491232654198</v>
      </c>
    </row>
    <row r="530" customFormat="false" ht="13" hidden="false" customHeight="false" outlineLevel="0" collapsed="false">
      <c r="A530" s="4" t="s">
        <v>792</v>
      </c>
      <c r="B530" s="4" t="s">
        <v>792</v>
      </c>
      <c r="C530" s="4" t="n">
        <v>346.191523456058</v>
      </c>
      <c r="D530" s="4" t="n">
        <v>1031.80529772855</v>
      </c>
      <c r="E530" s="4" t="n">
        <v>2.98044645180204</v>
      </c>
      <c r="F530" s="4" t="n">
        <v>1.57552845335785</v>
      </c>
      <c r="G530" s="4" t="n">
        <v>9.33914733947926E-007</v>
      </c>
      <c r="H530" s="4" t="n">
        <v>2.53259344363836E-005</v>
      </c>
      <c r="I530" s="4" t="n">
        <v>2.98044645180204</v>
      </c>
    </row>
    <row r="531" customFormat="false" ht="13" hidden="false" customHeight="false" outlineLevel="0" collapsed="false">
      <c r="A531" s="4" t="s">
        <v>793</v>
      </c>
      <c r="B531" s="4" t="s">
        <v>793</v>
      </c>
      <c r="C531" s="4" t="n">
        <v>72.7432574527096</v>
      </c>
      <c r="D531" s="4" t="n">
        <v>218.129213797245</v>
      </c>
      <c r="E531" s="4" t="n">
        <v>2.99861762362032</v>
      </c>
      <c r="F531" s="4" t="n">
        <v>1.58429756499494</v>
      </c>
      <c r="G531" s="4" t="n">
        <v>2.1260591190721E-014</v>
      </c>
      <c r="H531" s="4" t="n">
        <v>2.55714887103925E-012</v>
      </c>
      <c r="I531" s="4" t="n">
        <v>2.99861762362032</v>
      </c>
    </row>
    <row r="532" customFormat="false" ht="13" hidden="false" customHeight="false" outlineLevel="0" collapsed="false">
      <c r="A532" s="4" t="s">
        <v>794</v>
      </c>
      <c r="B532" s="4" t="s">
        <v>795</v>
      </c>
      <c r="C532" s="4" t="n">
        <v>153.702518740889</v>
      </c>
      <c r="D532" s="4" t="n">
        <v>467.239317371821</v>
      </c>
      <c r="E532" s="4" t="n">
        <v>3.03989369334598</v>
      </c>
      <c r="F532" s="4" t="n">
        <v>1.60402087275958</v>
      </c>
      <c r="G532" s="4" t="n">
        <v>6.1065287439665E-009</v>
      </c>
      <c r="H532" s="4" t="n">
        <v>2.6909524402561E-007</v>
      </c>
      <c r="I532" s="4" t="n">
        <v>3.03989369334598</v>
      </c>
    </row>
    <row r="533" customFormat="false" ht="13" hidden="false" customHeight="false" outlineLevel="0" collapsed="false">
      <c r="A533" s="4" t="s">
        <v>796</v>
      </c>
      <c r="B533" s="4" t="s">
        <v>796</v>
      </c>
      <c r="C533" s="4" t="n">
        <v>62.5013862873937</v>
      </c>
      <c r="D533" s="4" t="n">
        <v>196.238730742011</v>
      </c>
      <c r="E533" s="4" t="n">
        <v>3.13975005033756</v>
      </c>
      <c r="F533" s="4" t="n">
        <v>1.65064971341897</v>
      </c>
      <c r="G533" s="4" t="n">
        <v>2.55062802078466E-012</v>
      </c>
      <c r="H533" s="4" t="n">
        <v>2.182120968242E-010</v>
      </c>
      <c r="I533" s="4" t="n">
        <v>3.13975005033756</v>
      </c>
    </row>
    <row r="534" customFormat="false" ht="13" hidden="false" customHeight="false" outlineLevel="0" collapsed="false">
      <c r="A534" s="4" t="s">
        <v>797</v>
      </c>
      <c r="B534" s="4" t="s">
        <v>798</v>
      </c>
      <c r="C534" s="4" t="n">
        <v>110.935832962765</v>
      </c>
      <c r="D534" s="4" t="n">
        <v>351.26615247846</v>
      </c>
      <c r="E534" s="4" t="n">
        <v>3.1663903636651</v>
      </c>
      <c r="F534" s="4" t="n">
        <v>1.662839126924</v>
      </c>
      <c r="G534" s="4" t="n">
        <v>1.01081559260037E-018</v>
      </c>
      <c r="H534" s="4" t="n">
        <v>2.19873898105318E-016</v>
      </c>
      <c r="I534" s="4" t="n">
        <v>3.1663903636651</v>
      </c>
    </row>
    <row r="535" customFormat="false" ht="13" hidden="false" customHeight="false" outlineLevel="0" collapsed="false">
      <c r="A535" s="4" t="s">
        <v>799</v>
      </c>
      <c r="B535" s="4" t="s">
        <v>800</v>
      </c>
      <c r="C535" s="4" t="n">
        <v>294.575070699775</v>
      </c>
      <c r="D535" s="4" t="n">
        <v>933.560755343659</v>
      </c>
      <c r="E535" s="4" t="n">
        <v>3.16917773498602</v>
      </c>
      <c r="F535" s="4" t="n">
        <v>1.66410857174051</v>
      </c>
      <c r="G535" s="4" t="n">
        <v>6.10305403437988E-005</v>
      </c>
      <c r="H535" s="4" t="n">
        <v>0.000937559322621829</v>
      </c>
      <c r="I535" s="4" t="n">
        <v>3.16917773498602</v>
      </c>
    </row>
    <row r="536" customFormat="false" ht="13" hidden="false" customHeight="false" outlineLevel="0" collapsed="false">
      <c r="A536" s="4" t="s">
        <v>801</v>
      </c>
      <c r="B536" s="4" t="s">
        <v>801</v>
      </c>
      <c r="C536" s="4" t="n">
        <v>835.562487856115</v>
      </c>
      <c r="D536" s="4" t="n">
        <v>2675.33532060934</v>
      </c>
      <c r="E536" s="4" t="n">
        <v>3.20183751603511</v>
      </c>
      <c r="F536" s="4" t="n">
        <v>1.67890009712394</v>
      </c>
      <c r="G536" s="4" t="n">
        <v>3.23801005792326E-015</v>
      </c>
      <c r="H536" s="4" t="n">
        <v>4.44346252713805E-013</v>
      </c>
      <c r="I536" s="4" t="n">
        <v>3.20183751603511</v>
      </c>
    </row>
    <row r="537" customFormat="false" ht="13" hidden="false" customHeight="false" outlineLevel="0" collapsed="false">
      <c r="A537" s="4" t="s">
        <v>802</v>
      </c>
      <c r="B537" s="4" t="s">
        <v>802</v>
      </c>
      <c r="C537" s="4" t="n">
        <v>163.487906845536</v>
      </c>
      <c r="D537" s="4" t="n">
        <v>524.717561003261</v>
      </c>
      <c r="E537" s="4" t="n">
        <v>3.20951910834003</v>
      </c>
      <c r="F537" s="4" t="n">
        <v>1.68235715031144</v>
      </c>
      <c r="G537" s="4" t="n">
        <v>1.1884719519397E-007</v>
      </c>
      <c r="H537" s="4" t="n">
        <v>4.02996451099687E-006</v>
      </c>
      <c r="I537" s="4" t="n">
        <v>3.20951910834003</v>
      </c>
    </row>
    <row r="538" customFormat="false" ht="13" hidden="false" customHeight="false" outlineLevel="0" collapsed="false">
      <c r="A538" s="4" t="s">
        <v>803</v>
      </c>
      <c r="B538" s="4" t="s">
        <v>803</v>
      </c>
      <c r="C538" s="4" t="n">
        <v>83.8544481207385</v>
      </c>
      <c r="D538" s="4" t="n">
        <v>270.925869647926</v>
      </c>
      <c r="E538" s="4" t="n">
        <v>3.23090635881154</v>
      </c>
      <c r="F538" s="4" t="n">
        <v>1.69193893765498</v>
      </c>
      <c r="G538" s="4" t="n">
        <v>3.69869012492377E-008</v>
      </c>
      <c r="H538" s="4" t="n">
        <v>1.40832620082526E-006</v>
      </c>
      <c r="I538" s="4" t="n">
        <v>3.23090635881154</v>
      </c>
    </row>
    <row r="539" customFormat="false" ht="13" hidden="false" customHeight="false" outlineLevel="0" collapsed="false">
      <c r="A539" s="4" t="s">
        <v>804</v>
      </c>
      <c r="B539" s="4" t="s">
        <v>804</v>
      </c>
      <c r="C539" s="4" t="n">
        <v>146.194152055534</v>
      </c>
      <c r="D539" s="4" t="n">
        <v>478.676078286995</v>
      </c>
      <c r="E539" s="4" t="n">
        <v>3.27424915125992</v>
      </c>
      <c r="F539" s="4" t="n">
        <v>1.71116410666569</v>
      </c>
      <c r="G539" s="4" t="n">
        <v>1.99731357610728E-008</v>
      </c>
      <c r="H539" s="4" t="n">
        <v>8.01224958499987E-007</v>
      </c>
      <c r="I539" s="4" t="n">
        <v>3.27424915125992</v>
      </c>
    </row>
    <row r="540" customFormat="false" ht="13" hidden="false" customHeight="false" outlineLevel="0" collapsed="false">
      <c r="A540" s="4" t="s">
        <v>805</v>
      </c>
      <c r="B540" s="4" t="s">
        <v>805</v>
      </c>
      <c r="C540" s="4" t="n">
        <v>274.839241468481</v>
      </c>
      <c r="D540" s="4" t="n">
        <v>900.038159469284</v>
      </c>
      <c r="E540" s="4" t="n">
        <v>3.27478039402354</v>
      </c>
      <c r="F540" s="4" t="n">
        <v>1.71139816311542</v>
      </c>
      <c r="G540" s="4" t="n">
        <v>3.15447244809845E-009</v>
      </c>
      <c r="H540" s="4" t="n">
        <v>1.51407272643824E-007</v>
      </c>
      <c r="I540" s="4" t="n">
        <v>3.27478039402354</v>
      </c>
    </row>
    <row r="541" customFormat="false" ht="13" hidden="false" customHeight="false" outlineLevel="0" collapsed="false">
      <c r="A541" s="4" t="s">
        <v>806</v>
      </c>
      <c r="B541" s="4" t="s">
        <v>806</v>
      </c>
      <c r="C541" s="4" t="n">
        <v>51.8122975280952</v>
      </c>
      <c r="D541" s="4" t="n">
        <v>171.465532666254</v>
      </c>
      <c r="E541" s="4" t="n">
        <v>3.30935976296509</v>
      </c>
      <c r="F541" s="4" t="n">
        <v>1.72655213662858</v>
      </c>
      <c r="G541" s="4" t="n">
        <v>3.03170921967636E-006</v>
      </c>
      <c r="H541" s="4" t="n">
        <v>7.10216591370501E-005</v>
      </c>
      <c r="I541" s="4" t="n">
        <v>3.30935976296509</v>
      </c>
    </row>
    <row r="542" customFormat="false" ht="13" hidden="false" customHeight="false" outlineLevel="0" collapsed="false">
      <c r="A542" s="4" t="s">
        <v>807</v>
      </c>
      <c r="B542" s="4" t="s">
        <v>808</v>
      </c>
      <c r="C542" s="4" t="n">
        <v>82.2164426379371</v>
      </c>
      <c r="D542" s="4" t="n">
        <v>275.45494121956</v>
      </c>
      <c r="E542" s="4" t="n">
        <v>3.3503631680174</v>
      </c>
      <c r="F542" s="4" t="n">
        <v>1.74431748730175</v>
      </c>
      <c r="G542" s="4" t="n">
        <v>1.23981406660859E-010</v>
      </c>
      <c r="H542" s="4" t="n">
        <v>8.12515327562364E-009</v>
      </c>
      <c r="I542" s="4" t="n">
        <v>3.3503631680174</v>
      </c>
    </row>
    <row r="543" customFormat="false" ht="13" hidden="false" customHeight="false" outlineLevel="0" collapsed="false">
      <c r="A543" s="4" t="s">
        <v>809</v>
      </c>
      <c r="B543" s="4" t="s">
        <v>810</v>
      </c>
      <c r="C543" s="4" t="n">
        <v>389.234401366408</v>
      </c>
      <c r="D543" s="4" t="n">
        <v>1312.42536974745</v>
      </c>
      <c r="E543" s="4" t="n">
        <v>3.37181237100363</v>
      </c>
      <c r="F543" s="4" t="n">
        <v>1.7535242578239</v>
      </c>
      <c r="G543" s="4" t="n">
        <v>3.89507691112701E-005</v>
      </c>
      <c r="H543" s="4" t="n">
        <v>0.00063663179537821</v>
      </c>
      <c r="I543" s="4" t="n">
        <v>3.37181237100363</v>
      </c>
    </row>
    <row r="544" customFormat="false" ht="13" hidden="false" customHeight="false" outlineLevel="0" collapsed="false">
      <c r="A544" s="4" t="s">
        <v>811</v>
      </c>
      <c r="B544" s="4" t="s">
        <v>812</v>
      </c>
      <c r="C544" s="4" t="n">
        <v>155.265302761516</v>
      </c>
      <c r="D544" s="4" t="n">
        <v>530.968873952077</v>
      </c>
      <c r="E544" s="4" t="n">
        <v>3.41975228533598</v>
      </c>
      <c r="F544" s="4" t="n">
        <v>1.77389182521042</v>
      </c>
      <c r="G544" s="4" t="n">
        <v>1.84864233166348E-016</v>
      </c>
      <c r="H544" s="4" t="n">
        <v>2.98714650441705E-014</v>
      </c>
      <c r="I544" s="4" t="n">
        <v>3.41975228533598</v>
      </c>
    </row>
    <row r="545" customFormat="false" ht="13" hidden="false" customHeight="false" outlineLevel="0" collapsed="false">
      <c r="A545" s="4" t="s">
        <v>813</v>
      </c>
      <c r="B545" s="4" t="s">
        <v>814</v>
      </c>
      <c r="C545" s="4" t="n">
        <v>1483.65243557965</v>
      </c>
      <c r="D545" s="4" t="n">
        <v>5144.5420788847</v>
      </c>
      <c r="E545" s="4" t="n">
        <v>3.46748467195739</v>
      </c>
      <c r="F545" s="4" t="n">
        <v>1.79388950511847</v>
      </c>
      <c r="G545" s="4" t="n">
        <v>2.72336278681398E-012</v>
      </c>
      <c r="H545" s="4" t="n">
        <v>2.30101648355311E-010</v>
      </c>
      <c r="I545" s="4" t="n">
        <v>3.46748467195739</v>
      </c>
    </row>
    <row r="546" customFormat="false" ht="13" hidden="false" customHeight="false" outlineLevel="0" collapsed="false">
      <c r="A546" s="4" t="s">
        <v>815</v>
      </c>
      <c r="B546" s="4" t="s">
        <v>816</v>
      </c>
      <c r="C546" s="4" t="n">
        <v>52.4707388905862</v>
      </c>
      <c r="D546" s="4" t="n">
        <v>183.05969181973</v>
      </c>
      <c r="E546" s="4" t="n">
        <v>3.48879576865599</v>
      </c>
      <c r="F546" s="4" t="n">
        <v>1.80272914577788</v>
      </c>
      <c r="G546" s="4" t="n">
        <v>1.13865784444488E-016</v>
      </c>
      <c r="H546" s="4" t="n">
        <v>1.8775916891423E-014</v>
      </c>
      <c r="I546" s="4" t="n">
        <v>3.48879576865599</v>
      </c>
    </row>
    <row r="547" customFormat="false" ht="13" hidden="false" customHeight="false" outlineLevel="0" collapsed="false">
      <c r="A547" s="4" t="s">
        <v>817</v>
      </c>
      <c r="B547" s="4" t="s">
        <v>817</v>
      </c>
      <c r="C547" s="4" t="n">
        <v>359.021631328314</v>
      </c>
      <c r="D547" s="4" t="n">
        <v>1296.65948199483</v>
      </c>
      <c r="E547" s="4" t="n">
        <v>3.61164723472908</v>
      </c>
      <c r="F547" s="4" t="n">
        <v>1.85265698540986</v>
      </c>
      <c r="G547" s="4" t="n">
        <v>2.16126168122269E-005</v>
      </c>
      <c r="H547" s="4" t="n">
        <v>0.000386625700752059</v>
      </c>
      <c r="I547" s="4" t="n">
        <v>3.61164723472908</v>
      </c>
    </row>
    <row r="548" customFormat="false" ht="13" hidden="false" customHeight="false" outlineLevel="0" collapsed="false">
      <c r="A548" s="4" t="s">
        <v>818</v>
      </c>
      <c r="B548" s="4" t="s">
        <v>819</v>
      </c>
      <c r="C548" s="4" t="n">
        <v>48.8855358519868</v>
      </c>
      <c r="D548" s="4" t="n">
        <v>180.852023912067</v>
      </c>
      <c r="E548" s="4" t="n">
        <v>3.69949967327027</v>
      </c>
      <c r="F548" s="4" t="n">
        <v>1.88733017136331</v>
      </c>
      <c r="G548" s="4" t="n">
        <v>4.69707216652045E-018</v>
      </c>
      <c r="H548" s="4" t="n">
        <v>8.8926883878559E-016</v>
      </c>
      <c r="I548" s="4" t="n">
        <v>3.69949967327027</v>
      </c>
    </row>
    <row r="549" customFormat="false" ht="13" hidden="false" customHeight="false" outlineLevel="0" collapsed="false">
      <c r="A549" s="4" t="s">
        <v>820</v>
      </c>
      <c r="B549" s="4" t="s">
        <v>820</v>
      </c>
      <c r="C549" s="4" t="n">
        <v>501.821094680787</v>
      </c>
      <c r="D549" s="4" t="n">
        <v>1950.92401522844</v>
      </c>
      <c r="E549" s="4" t="n">
        <v>3.88768833336797</v>
      </c>
      <c r="F549" s="4" t="n">
        <v>1.95891256618463</v>
      </c>
      <c r="G549" s="4" t="n">
        <v>6.51567736412737E-019</v>
      </c>
      <c r="H549" s="4" t="n">
        <v>1.45778230080288E-016</v>
      </c>
      <c r="I549" s="4" t="n">
        <v>3.88768833336797</v>
      </c>
    </row>
    <row r="550" customFormat="false" ht="13" hidden="false" customHeight="false" outlineLevel="0" collapsed="false">
      <c r="A550" s="4" t="s">
        <v>821</v>
      </c>
      <c r="B550" s="4" t="s">
        <v>822</v>
      </c>
      <c r="C550" s="4" t="n">
        <v>65.9076458522989</v>
      </c>
      <c r="D550" s="4" t="n">
        <v>263.696473057928</v>
      </c>
      <c r="E550" s="4" t="n">
        <v>4.00099972693426</v>
      </c>
      <c r="F550" s="4" t="n">
        <v>2.00036053022048</v>
      </c>
      <c r="G550" s="4" t="n">
        <v>9.97898081776383E-009</v>
      </c>
      <c r="H550" s="4" t="n">
        <v>4.24200043203362E-007</v>
      </c>
      <c r="I550" s="4" t="n">
        <v>4.00099972693426</v>
      </c>
    </row>
    <row r="551" customFormat="false" ht="13" hidden="false" customHeight="false" outlineLevel="0" collapsed="false">
      <c r="A551" s="4" t="s">
        <v>823</v>
      </c>
      <c r="B551" s="4" t="s">
        <v>824</v>
      </c>
      <c r="C551" s="4" t="n">
        <v>39.0569878472542</v>
      </c>
      <c r="D551" s="4" t="n">
        <v>162.920011139599</v>
      </c>
      <c r="E551" s="4" t="n">
        <v>4.17134090772064</v>
      </c>
      <c r="F551" s="4" t="n">
        <v>2.06051122298712</v>
      </c>
      <c r="G551" s="4" t="n">
        <v>5.64393887499101E-008</v>
      </c>
      <c r="H551" s="4" t="n">
        <v>2.05706984272623E-006</v>
      </c>
      <c r="I551" s="4" t="n">
        <v>4.17134090772064</v>
      </c>
    </row>
    <row r="552" customFormat="false" ht="13" hidden="false" customHeight="false" outlineLevel="0" collapsed="false">
      <c r="A552" s="4" t="s">
        <v>825</v>
      </c>
      <c r="B552" s="4" t="s">
        <v>826</v>
      </c>
      <c r="C552" s="4" t="n">
        <v>51.5866823946608</v>
      </c>
      <c r="D552" s="4" t="n">
        <v>221.545208658445</v>
      </c>
      <c r="E552" s="4" t="n">
        <v>4.29462020766381</v>
      </c>
      <c r="F552" s="4" t="n">
        <v>2.10253055307573</v>
      </c>
      <c r="G552" s="4" t="n">
        <v>1.89658339671963E-006</v>
      </c>
      <c r="H552" s="4" t="n">
        <v>4.72343979448554E-005</v>
      </c>
      <c r="I552" s="4" t="n">
        <v>4.29462020766381</v>
      </c>
    </row>
    <row r="553" customFormat="false" ht="13" hidden="false" customHeight="false" outlineLevel="0" collapsed="false">
      <c r="A553" s="4" t="s">
        <v>827</v>
      </c>
      <c r="B553" s="4" t="s">
        <v>827</v>
      </c>
      <c r="C553" s="4" t="n">
        <v>228.630519567654</v>
      </c>
      <c r="D553" s="4" t="n">
        <v>1126.44648851208</v>
      </c>
      <c r="E553" s="4" t="n">
        <v>4.92692966206882</v>
      </c>
      <c r="F553" s="4" t="n">
        <v>2.30068887556549</v>
      </c>
      <c r="G553" s="4" t="n">
        <v>6.36995069428189E-006</v>
      </c>
      <c r="H553" s="4" t="n">
        <v>0.000134691191154066</v>
      </c>
      <c r="I553" s="4" t="n">
        <v>4.92692966206882</v>
      </c>
    </row>
    <row r="554" customFormat="false" ht="13" hidden="false" customHeight="false" outlineLevel="0" collapsed="false">
      <c r="A554" s="4" t="s">
        <v>828</v>
      </c>
      <c r="B554" s="4" t="s">
        <v>828</v>
      </c>
      <c r="C554" s="4" t="n">
        <v>35.4107994264614</v>
      </c>
      <c r="D554" s="4" t="n">
        <v>184.12201943813</v>
      </c>
      <c r="E554" s="4" t="n">
        <v>5.19960075514537</v>
      </c>
      <c r="F554" s="4" t="n">
        <v>2.37840085196823</v>
      </c>
      <c r="G554" s="4" t="n">
        <v>1.07092556298819E-018</v>
      </c>
      <c r="H554" s="4" t="n">
        <v>2.2905594551972E-016</v>
      </c>
      <c r="I554" s="4" t="n">
        <v>5.19960075514537</v>
      </c>
    </row>
    <row r="555" customFormat="false" ht="13" hidden="false" customHeight="false" outlineLevel="0" collapsed="false">
      <c r="A555" s="4" t="s">
        <v>829</v>
      </c>
      <c r="B555" s="4" t="s">
        <v>830</v>
      </c>
      <c r="C555" s="4" t="n">
        <v>163.94460863893</v>
      </c>
      <c r="D555" s="4" t="n">
        <v>892.137377112582</v>
      </c>
      <c r="E555" s="4" t="n">
        <v>5.44170000172079</v>
      </c>
      <c r="F555" s="4" t="n">
        <v>2.44405742370268</v>
      </c>
      <c r="G555" s="4" t="n">
        <v>1.81637190084176E-009</v>
      </c>
      <c r="H555" s="4" t="n">
        <v>9.28483906412786E-008</v>
      </c>
      <c r="I555" s="4" t="n">
        <v>5.44170000172079</v>
      </c>
    </row>
    <row r="556" customFormat="false" ht="13" hidden="false" customHeight="false" outlineLevel="0" collapsed="false">
      <c r="A556" s="4" t="s">
        <v>831</v>
      </c>
      <c r="B556" s="4" t="s">
        <v>832</v>
      </c>
      <c r="C556" s="4" t="n">
        <v>465.335004776905</v>
      </c>
      <c r="D556" s="4" t="n">
        <v>2948.09746889668</v>
      </c>
      <c r="E556" s="4" t="n">
        <v>6.33543025698246</v>
      </c>
      <c r="F556" s="4" t="n">
        <v>2.66344260019271</v>
      </c>
      <c r="G556" s="4" t="n">
        <v>7.47512814653286E-012</v>
      </c>
      <c r="H556" s="4" t="n">
        <v>5.90981549930376E-010</v>
      </c>
      <c r="I556" s="4" t="n">
        <v>6.33543025698246</v>
      </c>
    </row>
    <row r="557" customFormat="false" ht="13" hidden="false" customHeight="false" outlineLevel="0" collapsed="false">
      <c r="A557" s="4" t="s">
        <v>833</v>
      </c>
      <c r="B557" s="4" t="s">
        <v>833</v>
      </c>
      <c r="C557" s="4" t="n">
        <v>69.6692047889288</v>
      </c>
      <c r="D557" s="4" t="n">
        <v>564.747221522042</v>
      </c>
      <c r="E557" s="4" t="n">
        <v>8.10612412231504</v>
      </c>
      <c r="F557" s="4" t="n">
        <v>3.01901226633928</v>
      </c>
      <c r="G557" s="4" t="n">
        <v>4.19431814934285E-015</v>
      </c>
      <c r="H557" s="4" t="n">
        <v>5.6795512052724E-013</v>
      </c>
      <c r="I557" s="4" t="n">
        <v>8.10612412231504</v>
      </c>
    </row>
    <row r="558" customFormat="false" ht="14" hidden="false" customHeight="false" outlineLevel="0" collapsed="false">
      <c r="A558" s="5" t="s">
        <v>834</v>
      </c>
      <c r="B558" s="5" t="s">
        <v>835</v>
      </c>
      <c r="C558" s="5" t="n">
        <v>26.0244984024173</v>
      </c>
      <c r="D558" s="5" t="n">
        <v>287.833952963024</v>
      </c>
      <c r="E558" s="5" t="n">
        <v>11.0601153002929</v>
      </c>
      <c r="F558" s="5" t="n">
        <v>3.46729452045038</v>
      </c>
      <c r="G558" s="5" t="n">
        <v>6.9194355649056E-007</v>
      </c>
      <c r="H558" s="5" t="n">
        <v>1.94878373272211E-005</v>
      </c>
      <c r="I558" s="5" t="n">
        <v>11.060115300292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0-01T17:46:44Z</dcterms:created>
  <dc:creator>Michel Lebel</dc:creator>
  <dc:description/>
  <dc:language>en-US</dc:language>
  <cp:lastModifiedBy>Michel Lebel</cp:lastModifiedBy>
  <dcterms:modified xsi:type="dcterms:W3CDTF">2014-09-09T20:23:12Z</dcterms:modified>
  <cp:revision>0</cp:revision>
  <dc:subject/>
  <dc:title/>
</cp:coreProperties>
</file>